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30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utoronto-my.sharepoint.com/personal/arttu_jolma_utoronto_ca/Documents/Codebook_Files/Papers_Post_Review/GHT-SELEX/"/>
    </mc:Choice>
  </mc:AlternateContent>
  <xr:revisionPtr revIDLastSave="0" documentId="8_{E31A0684-C367-1149-A3F8-BC606D2C60D4}" xr6:coauthVersionLast="47" xr6:coauthVersionMax="47" xr10:uidLastSave="{00000000-0000-0000-0000-000000000000}"/>
  <bookViews>
    <workbookView xWindow="2360" yWindow="1820" windowWidth="26640" windowHeight="17900" activeTab="1" xr2:uid="{D52A96F4-7A9D-47EB-B5A2-C2D70EE25E10}"/>
  </bookViews>
  <sheets>
    <sheet name="Legend" sheetId="8" r:id="rId1"/>
    <sheet name="TableS8" sheetId="3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356" uniqueCount="377">
  <si>
    <t>Prot. Source</t>
  </si>
  <si>
    <t>eGFP level</t>
  </si>
  <si>
    <t>GHT00658</t>
  </si>
  <si>
    <t>MYRFL</t>
  </si>
  <si>
    <t>DBD</t>
  </si>
  <si>
    <t>eGFP_IVT</t>
  </si>
  <si>
    <t>unsuccessful</t>
  </si>
  <si>
    <t>Unknown</t>
  </si>
  <si>
    <t>GHT00618</t>
  </si>
  <si>
    <t>FL</t>
  </si>
  <si>
    <t>THAP4</t>
  </si>
  <si>
    <t>GHT00569</t>
  </si>
  <si>
    <t>GHT01072</t>
  </si>
  <si>
    <t>POGK</t>
  </si>
  <si>
    <t>GHT00747</t>
  </si>
  <si>
    <t>NCOA1</t>
  </si>
  <si>
    <t>GHT01005</t>
  </si>
  <si>
    <t>ZBED3</t>
  </si>
  <si>
    <t>A12</t>
  </si>
  <si>
    <t>GHT00730</t>
  </si>
  <si>
    <t>KAT7</t>
  </si>
  <si>
    <t>GHT00558</t>
  </si>
  <si>
    <t>TET2</t>
  </si>
  <si>
    <t>DBDwLinker</t>
  </si>
  <si>
    <t>GHT00950</t>
  </si>
  <si>
    <t>ZNF280B</t>
  </si>
  <si>
    <t>GHT00665</t>
  </si>
  <si>
    <t>GHT01169</t>
  </si>
  <si>
    <t>GTF2IRD2B</t>
  </si>
  <si>
    <t>GHT00772</t>
  </si>
  <si>
    <t>THAP7</t>
  </si>
  <si>
    <t>GHT00913</t>
  </si>
  <si>
    <t>ZNF844</t>
  </si>
  <si>
    <t>F11</t>
  </si>
  <si>
    <t>GHT00542</t>
  </si>
  <si>
    <t>PRMT3</t>
  </si>
  <si>
    <t>GHT01114</t>
  </si>
  <si>
    <t>SETBP1</t>
  </si>
  <si>
    <t>DBD1</t>
  </si>
  <si>
    <t>GHT00652</t>
  </si>
  <si>
    <t>THAP2</t>
  </si>
  <si>
    <t>ZNF598</t>
  </si>
  <si>
    <t>ZNF717</t>
  </si>
  <si>
    <t>DBD2</t>
  </si>
  <si>
    <t>E11</t>
  </si>
  <si>
    <t>GHT01153</t>
  </si>
  <si>
    <t>Lysate</t>
  </si>
  <si>
    <t>GHT00922</t>
  </si>
  <si>
    <t>GHT00825</t>
  </si>
  <si>
    <t>GHT00434</t>
  </si>
  <si>
    <t>GHT00651</t>
  </si>
  <si>
    <t>GHT00688</t>
  </si>
  <si>
    <t>A06</t>
  </si>
  <si>
    <t>GHT00432</t>
  </si>
  <si>
    <t>GHT00606</t>
  </si>
  <si>
    <t>GHT00515</t>
  </si>
  <si>
    <t>GHT00394</t>
  </si>
  <si>
    <t>MBD4</t>
  </si>
  <si>
    <t>GHT00580</t>
  </si>
  <si>
    <t>THAP10</t>
  </si>
  <si>
    <t>GHT00520</t>
  </si>
  <si>
    <t>GHT00405</t>
  </si>
  <si>
    <t>GHT01392</t>
  </si>
  <si>
    <t>GHT00397</t>
  </si>
  <si>
    <t>GHT01117</t>
  </si>
  <si>
    <t>GHT01025</t>
  </si>
  <si>
    <t>GHT00960</t>
  </si>
  <si>
    <t>GHT00355</t>
  </si>
  <si>
    <t>ZNF233</t>
  </si>
  <si>
    <t>successful</t>
  </si>
  <si>
    <t>GHT00356</t>
  </si>
  <si>
    <t>GHT00343</t>
  </si>
  <si>
    <t>ZNF347</t>
  </si>
  <si>
    <t>GHT00344</t>
  </si>
  <si>
    <t>GHT00097</t>
  </si>
  <si>
    <t>ZNF362</t>
  </si>
  <si>
    <t>GHT00371</t>
  </si>
  <si>
    <t>ZNF48</t>
  </si>
  <si>
    <t>GHT00148</t>
  </si>
  <si>
    <t>ZNF497</t>
  </si>
  <si>
    <t>GHT00037</t>
  </si>
  <si>
    <t>ZNF518B</t>
  </si>
  <si>
    <t>GHT00089</t>
  </si>
  <si>
    <t>ZNF665</t>
  </si>
  <si>
    <t>GHT00090</t>
  </si>
  <si>
    <t>GHT00250</t>
  </si>
  <si>
    <t>ZNF728</t>
  </si>
  <si>
    <t>GHT00251</t>
  </si>
  <si>
    <t>GHT00339</t>
  </si>
  <si>
    <t>ZNF775</t>
  </si>
  <si>
    <t>GHT00015</t>
  </si>
  <si>
    <t>ZNF853</t>
  </si>
  <si>
    <t>GHT00014</t>
  </si>
  <si>
    <t>E12</t>
  </si>
  <si>
    <t>GHT00082</t>
  </si>
  <si>
    <t>ZNF471</t>
  </si>
  <si>
    <t>GHT00083</t>
  </si>
  <si>
    <t>GHT00146</t>
  </si>
  <si>
    <t>ZNF668</t>
  </si>
  <si>
    <t>GHT00721</t>
  </si>
  <si>
    <t>GHT00147</t>
  </si>
  <si>
    <t>GHT00801</t>
  </si>
  <si>
    <t>A07</t>
  </si>
  <si>
    <t>GHT00898</t>
  </si>
  <si>
    <t>B06</t>
  </si>
  <si>
    <t>GHT01491</t>
  </si>
  <si>
    <t>GHT00370</t>
  </si>
  <si>
    <t>GHT01280</t>
  </si>
  <si>
    <t>GHT00038</t>
  </si>
  <si>
    <t>GHT01140</t>
  </si>
  <si>
    <t>GHT00524</t>
  </si>
  <si>
    <t>GHT00526</t>
  </si>
  <si>
    <t>GHT01057</t>
  </si>
  <si>
    <t>GHT01450</t>
  </si>
  <si>
    <t>GHT00496</t>
  </si>
  <si>
    <t>TIGD4</t>
  </si>
  <si>
    <t>GHT00525</t>
  </si>
  <si>
    <t>GHT00064</t>
  </si>
  <si>
    <t>TIGD5</t>
  </si>
  <si>
    <t>GHT00744</t>
  </si>
  <si>
    <t>D10</t>
  </si>
  <si>
    <t>GHT00095</t>
  </si>
  <si>
    <t>ZNF407</t>
  </si>
  <si>
    <t>GHT00178</t>
  </si>
  <si>
    <t>ZNF800</t>
  </si>
  <si>
    <t>GHT00179</t>
  </si>
  <si>
    <t>GHT00272</t>
  </si>
  <si>
    <t>E10</t>
  </si>
  <si>
    <t>GHT00065</t>
  </si>
  <si>
    <t>GHT00334</t>
  </si>
  <si>
    <t>ZFP3</t>
  </si>
  <si>
    <t>GHT00096</t>
  </si>
  <si>
    <t>A11</t>
  </si>
  <si>
    <t>GHT00501</t>
  </si>
  <si>
    <t>GHT00194</t>
  </si>
  <si>
    <t>TTF1</t>
  </si>
  <si>
    <t>Note</t>
  </si>
  <si>
    <t>good</t>
  </si>
  <si>
    <t>A10</t>
  </si>
  <si>
    <t>A13</t>
  </si>
  <si>
    <t>A14</t>
  </si>
  <si>
    <t>light band</t>
  </si>
  <si>
    <t>Very light band</t>
  </si>
  <si>
    <t>B01</t>
  </si>
  <si>
    <t>F02</t>
  </si>
  <si>
    <t>F03</t>
  </si>
  <si>
    <t>B02</t>
  </si>
  <si>
    <t>B03</t>
  </si>
  <si>
    <t>A02</t>
  </si>
  <si>
    <t>A03</t>
  </si>
  <si>
    <t>A04</t>
  </si>
  <si>
    <t>A05</t>
  </si>
  <si>
    <t>A08</t>
  </si>
  <si>
    <t>A09</t>
  </si>
  <si>
    <t>B07</t>
  </si>
  <si>
    <t>B08</t>
  </si>
  <si>
    <t>B09</t>
  </si>
  <si>
    <t>C03</t>
  </si>
  <si>
    <t>C05</t>
  </si>
  <si>
    <t>C06</t>
  </si>
  <si>
    <t>C08</t>
  </si>
  <si>
    <t>C09</t>
  </si>
  <si>
    <t>No</t>
  </si>
  <si>
    <t>D05</t>
  </si>
  <si>
    <t>D06</t>
  </si>
  <si>
    <t>D07</t>
  </si>
  <si>
    <t>D08</t>
  </si>
  <si>
    <t>D09</t>
  </si>
  <si>
    <t>H03</t>
  </si>
  <si>
    <t>H05</t>
  </si>
  <si>
    <t>B05</t>
  </si>
  <si>
    <t>eGFP</t>
  </si>
  <si>
    <t>G10</t>
  </si>
  <si>
    <t>E02</t>
  </si>
  <si>
    <t>E03</t>
  </si>
  <si>
    <t>E04</t>
  </si>
  <si>
    <t>E05</t>
  </si>
  <si>
    <t>E06</t>
  </si>
  <si>
    <t>E07</t>
  </si>
  <si>
    <t>E08</t>
  </si>
  <si>
    <t>E09</t>
  </si>
  <si>
    <t>E13</t>
  </si>
  <si>
    <t>E14</t>
  </si>
  <si>
    <t>size smaller, 80KDa</t>
  </si>
  <si>
    <t>F04</t>
  </si>
  <si>
    <t>F05</t>
  </si>
  <si>
    <t>F06</t>
  </si>
  <si>
    <t>F07</t>
  </si>
  <si>
    <t>F08</t>
  </si>
  <si>
    <t>H02</t>
  </si>
  <si>
    <t>H04</t>
  </si>
  <si>
    <t>H06</t>
  </si>
  <si>
    <t>H07</t>
  </si>
  <si>
    <t>H08</t>
  </si>
  <si>
    <t>H09</t>
  </si>
  <si>
    <t>H10</t>
  </si>
  <si>
    <t>mutiple higher bands</t>
  </si>
  <si>
    <t>G08</t>
  </si>
  <si>
    <t>G09</t>
  </si>
  <si>
    <t>G01</t>
  </si>
  <si>
    <t>G03</t>
  </si>
  <si>
    <t>G04</t>
  </si>
  <si>
    <t>G05</t>
  </si>
  <si>
    <t>G06</t>
  </si>
  <si>
    <t>G07</t>
  </si>
  <si>
    <t>F09</t>
  </si>
  <si>
    <t>F10</t>
  </si>
  <si>
    <t>F12</t>
  </si>
  <si>
    <t>F13</t>
  </si>
  <si>
    <t>F14</t>
  </si>
  <si>
    <t>F15</t>
  </si>
  <si>
    <t>Kda</t>
  </si>
  <si>
    <t>PRDM13</t>
  </si>
  <si>
    <t>might a very very light band</t>
  </si>
  <si>
    <t>has a low band</t>
  </si>
  <si>
    <t>Very light band ND10</t>
  </si>
  <si>
    <t>B01, I02, I04</t>
  </si>
  <si>
    <t>H10, I05, J02</t>
  </si>
  <si>
    <t>B05, I07</t>
  </si>
  <si>
    <t>GHT00167</t>
  </si>
  <si>
    <t>GHT00786</t>
  </si>
  <si>
    <t>ZNF721</t>
  </si>
  <si>
    <t>GHT01228</t>
  </si>
  <si>
    <t>PCGF2</t>
  </si>
  <si>
    <t>GHT00040</t>
  </si>
  <si>
    <t>CTCF</t>
  </si>
  <si>
    <t>GHT00202</t>
  </si>
  <si>
    <t>YY1</t>
  </si>
  <si>
    <t>I09</t>
  </si>
  <si>
    <t>I10</t>
  </si>
  <si>
    <t>no band</t>
  </si>
  <si>
    <t>J06</t>
  </si>
  <si>
    <t>J03</t>
  </si>
  <si>
    <t>J04</t>
  </si>
  <si>
    <t>Light band</t>
  </si>
  <si>
    <t>Extra band of 100 kDa</t>
  </si>
  <si>
    <t>DBD+FL comparison with A5</t>
  </si>
  <si>
    <t>Is a IVT vs lysate production comparison</t>
  </si>
  <si>
    <t>untested</t>
  </si>
  <si>
    <t>GHT-SELEX result</t>
  </si>
  <si>
    <t xml:space="preserve"> B10</t>
  </si>
  <si>
    <t>Gel and well</t>
  </si>
  <si>
    <t xml:space="preserve"> I07</t>
  </si>
  <si>
    <t>D02</t>
  </si>
  <si>
    <t>C02</t>
  </si>
  <si>
    <t>D04</t>
  </si>
  <si>
    <t>C07</t>
  </si>
  <si>
    <t>C04</t>
  </si>
  <si>
    <t>D03</t>
  </si>
  <si>
    <t>I08</t>
  </si>
  <si>
    <t>A02, C02, D02</t>
  </si>
  <si>
    <t>A03, C03</t>
  </si>
  <si>
    <t>A04, D03, C04</t>
  </si>
  <si>
    <t>A05, A06, C05</t>
  </si>
  <si>
    <t>A07, C06</t>
  </si>
  <si>
    <t>A08, D04, C07</t>
  </si>
  <si>
    <t>A09, C08</t>
  </si>
  <si>
    <t>A13, D07</t>
  </si>
  <si>
    <t>A10, C09</t>
  </si>
  <si>
    <t>A12, D06</t>
  </si>
  <si>
    <t>A14, D10</t>
  </si>
  <si>
    <t>Yes</t>
  </si>
  <si>
    <t>E02, E03, G01</t>
  </si>
  <si>
    <t xml:space="preserve"> J05</t>
  </si>
  <si>
    <t>E06, G04, J05</t>
  </si>
  <si>
    <t>E07, G05</t>
  </si>
  <si>
    <t>E08, G06</t>
  </si>
  <si>
    <t>E09, G07</t>
  </si>
  <si>
    <t>E12, E13, G09</t>
  </si>
  <si>
    <t>E14, G10</t>
  </si>
  <si>
    <t>F02, F03</t>
  </si>
  <si>
    <t xml:space="preserve"> I06</t>
  </si>
  <si>
    <t>I05</t>
  </si>
  <si>
    <t>J02</t>
  </si>
  <si>
    <t>I02</t>
  </si>
  <si>
    <t>I04</t>
  </si>
  <si>
    <t>Construct type</t>
  </si>
  <si>
    <t>NA</t>
  </si>
  <si>
    <t>C2H2 ZF</t>
  </si>
  <si>
    <t>bHLH</t>
  </si>
  <si>
    <t>BED ZF</t>
  </si>
  <si>
    <t>CENPB</t>
  </si>
  <si>
    <t>Myb/SANT</t>
  </si>
  <si>
    <t>AT hook</t>
  </si>
  <si>
    <t>MBD</t>
  </si>
  <si>
    <t>GTF2I</t>
  </si>
  <si>
    <t>THAP finger</t>
  </si>
  <si>
    <t>Ndt80/PhoG</t>
  </si>
  <si>
    <t>Brinker</t>
  </si>
  <si>
    <t>Construct comparison (FL vs. DBD)</t>
  </si>
  <si>
    <t>All wells  with this TF</t>
  </si>
  <si>
    <t>Comparison1, both Unsuccessful</t>
  </si>
  <si>
    <t>Comparison2, both Unsuccessful</t>
  </si>
  <si>
    <t>Comparison3, both Unsuccessful</t>
  </si>
  <si>
    <t>Comparison4, both Unsuccessful</t>
  </si>
  <si>
    <t>Comparison5, both Unsuccessful</t>
  </si>
  <si>
    <t>Comparison6, both Unsuccessful</t>
  </si>
  <si>
    <t>Comparison7, both Unsuccessful</t>
  </si>
  <si>
    <t>Comparison8, both Unsuccessful</t>
  </si>
  <si>
    <t>Comparison9, both Unsuccessful</t>
  </si>
  <si>
    <t>Comparison10, both Unsuccessful</t>
  </si>
  <si>
    <t>Comparison11, both Unsuccessful</t>
  </si>
  <si>
    <t>B07, B08, H07</t>
  </si>
  <si>
    <t>F14, F15, H06</t>
  </si>
  <si>
    <t>F13, H05</t>
  </si>
  <si>
    <t>F09, F10, H03</t>
  </si>
  <si>
    <t>F11, F12, H02</t>
  </si>
  <si>
    <t>F04, F05, H08</t>
  </si>
  <si>
    <t>F06, F07, F08, H09, I06</t>
  </si>
  <si>
    <t>B06, B09, I08</t>
  </si>
  <si>
    <t>E04, E05, G03</t>
  </si>
  <si>
    <t>E10, E12, G08</t>
  </si>
  <si>
    <t>E13, E14, G09</t>
  </si>
  <si>
    <t>Lysate was active in HT-SELEX</t>
  </si>
  <si>
    <t>A11, B10, D05</t>
  </si>
  <si>
    <t>Comparison12, both Unsuccessful</t>
  </si>
  <si>
    <t>Lysate replicates</t>
  </si>
  <si>
    <t>Lysate singleton</t>
  </si>
  <si>
    <t>Comparison13, both Unsuccessful</t>
  </si>
  <si>
    <t>Comparison14, Lysate successful</t>
  </si>
  <si>
    <t>Comparison15, eGFP-IVT successful</t>
  </si>
  <si>
    <t>Comparison16, eGFP-IVT successful</t>
  </si>
  <si>
    <t>Comparison17, both successful</t>
  </si>
  <si>
    <t>Comparison18, both successful</t>
  </si>
  <si>
    <t>Comparison19, eGFP-IVT successful</t>
  </si>
  <si>
    <t>Comparison20, both successful</t>
  </si>
  <si>
    <t>DBD vs FL with eGFP IVT</t>
  </si>
  <si>
    <t>Comparison21, eGFP-IVT successful</t>
  </si>
  <si>
    <t>Comparison22, eGFP-IVT successful</t>
  </si>
  <si>
    <t>Comparison23, eGFP-IVT successful</t>
  </si>
  <si>
    <t>Comparison24, eGFP-IVT successful</t>
  </si>
  <si>
    <t>Comparison25, both successful</t>
  </si>
  <si>
    <t>Comparison26, both successful</t>
  </si>
  <si>
    <t>Comparison27, both successful</t>
  </si>
  <si>
    <t>Comparison28, both successful</t>
  </si>
  <si>
    <t>eGFP-IVT singleton</t>
  </si>
  <si>
    <t>Untransfected parent cells</t>
  </si>
  <si>
    <t>Has partial bands</t>
  </si>
  <si>
    <t>Has a larger extra band, likely a bisulphite bond. (Gels were run without a reducing agent)</t>
  </si>
  <si>
    <t>Very strong higher band,  likely a bisulphite bond. (Gels were run without a reducing agent)</t>
  </si>
  <si>
    <t>Comparison29, eGFP-IVT successful; DBD vs FL</t>
  </si>
  <si>
    <t>1. Canonical (single continuous site)</t>
  </si>
  <si>
    <t>2. Core motif with extension
(partial zf usage)</t>
  </si>
  <si>
    <t>3. Finger shift</t>
  </si>
  <si>
    <t>4. Multiple DBDs</t>
  </si>
  <si>
    <t>6. Irregular (more complex or odd)</t>
  </si>
  <si>
    <t>7, RCADEEM  not performed</t>
  </si>
  <si>
    <t>RCADEEM based modular binding type</t>
  </si>
  <si>
    <t>2. Core motif with extension
(partial zf usage); 4. Multiple DBDs; 5. Multiple modes</t>
  </si>
  <si>
    <t>3. Finger shift; 4. Multiple DBDs; 5. Multiple modes</t>
  </si>
  <si>
    <t>UID of an associated experiment</t>
  </si>
  <si>
    <t>NA, not a C2H2 or is unsuccessful</t>
  </si>
  <si>
    <t>HNGC Id.</t>
  </si>
  <si>
    <t>Gel annotation</t>
  </si>
  <si>
    <t>Column</t>
  </si>
  <si>
    <t>Kda with eGFP</t>
  </si>
  <si>
    <t>GFP fusion protein AA length</t>
  </si>
  <si>
    <t>Identifier as in Table S3</t>
  </si>
  <si>
    <t>Whether the expressed protein is a full length construct or expresses all or partial regions of the coding sequence</t>
  </si>
  <si>
    <t>Structural class of the DNA binding domain</t>
  </si>
  <si>
    <t>Whether the associated experiment was successful or not</t>
  </si>
  <si>
    <t>Gels displayed in the associated supplementary document are marked with a letter and well number</t>
  </si>
  <si>
    <t>Indicates all wells with protein production for this TF, including experiments made with different construct types and using different expression methods</t>
  </si>
  <si>
    <t>Whether the proteins is produced in mammalian cells or using wheat germ extract based in vitro transcription-translation system</t>
  </si>
  <si>
    <t xml:space="preserve">Whether the protein is defined as successful </t>
  </si>
  <si>
    <t>Indicates if the protein contains also partial protein products</t>
  </si>
  <si>
    <t>Whether the experiment is part of comparison between two construct types</t>
  </si>
  <si>
    <t>Annotates if a successful C2H2 TF displayed modular binding activities based on RCADEEM analysis</t>
  </si>
  <si>
    <t>Whether the experiment is part of comparison between two protein production strategies</t>
  </si>
  <si>
    <t>eGFP fluorescence measured from the samples and is correlated with the eGFP concentration, see methods for details</t>
  </si>
  <si>
    <t>Combination of the expression construct with both the protein of interest and eGFP</t>
  </si>
  <si>
    <t>Approximate molecular weight counted from number of aminoacid residues</t>
  </si>
  <si>
    <t>Additional information</t>
  </si>
  <si>
    <t>HNGC identifier</t>
  </si>
  <si>
    <t>Size appears bigger than expected, 150KDa, protein has glutamine repeats that are known to cause this</t>
  </si>
  <si>
    <t>Size appears smaller than expected, 70KDa</t>
  </si>
  <si>
    <t>Size appears smaller than expected, 85KD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6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9"/>
      <color rgb="FF000000"/>
      <name val="Aptos Narrow"/>
      <family val="2"/>
      <scheme val="minor"/>
    </font>
    <font>
      <sz val="9"/>
      <color theme="1"/>
      <name val="Aptos Narrow"/>
      <family val="2"/>
      <scheme val="minor"/>
    </font>
    <font>
      <sz val="9"/>
      <color rgb="FFFF0000"/>
      <name val="Aptos Narrow"/>
      <family val="2"/>
      <scheme val="minor"/>
    </font>
    <font>
      <b/>
      <sz val="9"/>
      <color rgb="FF000000"/>
      <name val="Aptos Narrow"/>
      <family val="2"/>
      <scheme val="minor"/>
    </font>
    <font>
      <b/>
      <sz val="10"/>
      <color rgb="FF000000"/>
      <name val="Aptos Narrow"/>
      <family val="2"/>
      <scheme val="minor"/>
    </font>
    <font>
      <b/>
      <sz val="10"/>
      <color theme="1"/>
      <name val="Aptos Narrow"/>
      <family val="2"/>
      <scheme val="minor"/>
    </font>
    <font>
      <sz val="8"/>
      <name val="Aptos Narrow"/>
      <family val="2"/>
      <scheme val="minor"/>
    </font>
    <font>
      <b/>
      <sz val="9"/>
      <name val="Aptos Narrow"/>
      <family val="2"/>
      <scheme val="minor"/>
    </font>
    <font>
      <b/>
      <sz val="11"/>
      <color rgb="FFFF0000"/>
      <name val="Aptos Narrow"/>
      <family val="2"/>
      <scheme val="minor"/>
    </font>
    <font>
      <sz val="10"/>
      <color rgb="FF000000"/>
      <name val="Aptos Narrow"/>
      <family val="2"/>
      <scheme val="minor"/>
    </font>
    <font>
      <b/>
      <sz val="9"/>
      <color theme="1"/>
      <name val="Aptos Narrow"/>
      <family val="2"/>
      <scheme val="minor"/>
    </font>
    <font>
      <b/>
      <sz val="11"/>
      <color theme="1"/>
      <name val="Aptos Narrow"/>
      <scheme val="minor"/>
    </font>
    <font>
      <sz val="9"/>
      <color theme="1"/>
      <name val="Aptos Narrow"/>
      <scheme val="minor"/>
    </font>
    <font>
      <sz val="11"/>
      <color theme="1"/>
      <name val="Aptos Narrow"/>
      <scheme val="minor"/>
    </font>
  </fonts>
  <fills count="12">
    <fill>
      <patternFill patternType="none"/>
    </fill>
    <fill>
      <patternFill patternType="gray125"/>
    </fill>
    <fill>
      <patternFill patternType="solid">
        <fgColor rgb="FFF9CB9C"/>
        <bgColor rgb="FFF9CB9C"/>
      </patternFill>
    </fill>
    <fill>
      <patternFill patternType="solid">
        <fgColor rgb="FFE16666"/>
        <bgColor rgb="FFE16666"/>
      </patternFill>
    </fill>
    <fill>
      <patternFill patternType="solid">
        <fgColor rgb="FF76A5AF"/>
        <bgColor rgb="FF76A5AF"/>
      </patternFill>
    </fill>
    <fill>
      <patternFill patternType="solid">
        <fgColor rgb="FF93C57D"/>
        <bgColor rgb="FF93C57D"/>
      </patternFill>
    </fill>
    <fill>
      <patternFill patternType="solid">
        <fgColor rgb="FF92D050"/>
        <bgColor indexed="64"/>
      </patternFill>
    </fill>
    <fill>
      <patternFill patternType="solid">
        <fgColor theme="0" tint="-0.49998474074526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92D050"/>
        <bgColor rgb="FF000000"/>
      </patternFill>
    </fill>
    <fill>
      <patternFill patternType="solid">
        <fgColor theme="0"/>
        <bgColor rgb="FFFFE599"/>
      </patternFill>
    </fill>
    <fill>
      <patternFill patternType="solid">
        <fgColor theme="0"/>
        <bgColor rgb="FFB6D7A8"/>
      </patternFill>
    </fill>
  </fills>
  <borders count="3">
    <border>
      <left/>
      <right/>
      <top/>
      <bottom/>
      <diagonal/>
    </border>
    <border>
      <left style="thin">
        <color theme="1"/>
      </left>
      <right style="thin">
        <color theme="1"/>
      </right>
      <top style="thin">
        <color theme="1"/>
      </top>
      <bottom style="thin">
        <color theme="1"/>
      </bottom>
      <diagonal/>
    </border>
    <border>
      <left style="thin">
        <color theme="1"/>
      </left>
      <right style="thin">
        <color theme="1"/>
      </right>
      <top/>
      <bottom style="thin">
        <color theme="1"/>
      </bottom>
      <diagonal/>
    </border>
  </borders>
  <cellStyleXfs count="2">
    <xf numFmtId="0" fontId="0" fillId="0" borderId="0"/>
    <xf numFmtId="0" fontId="11" fillId="0" borderId="0"/>
  </cellStyleXfs>
  <cellXfs count="36">
    <xf numFmtId="0" fontId="0" fillId="0" borderId="0" xfId="0"/>
    <xf numFmtId="0" fontId="0" fillId="0" borderId="1" xfId="0" applyBorder="1"/>
    <xf numFmtId="0" fontId="0" fillId="0" borderId="1" xfId="0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2" fillId="0" borderId="0" xfId="0" applyFont="1" applyAlignment="1">
      <alignment horizontal="left"/>
    </xf>
    <xf numFmtId="0" fontId="4" fillId="0" borderId="0" xfId="0" applyFont="1" applyAlignment="1">
      <alignment horizontal="left"/>
    </xf>
    <xf numFmtId="0" fontId="13" fillId="0" borderId="0" xfId="0" applyFont="1"/>
    <xf numFmtId="0" fontId="3" fillId="0" borderId="0" xfId="0" applyFont="1" applyAlignment="1">
      <alignment horizontal="left"/>
    </xf>
    <xf numFmtId="0" fontId="15" fillId="0" borderId="0" xfId="0" applyFont="1"/>
    <xf numFmtId="0" fontId="2" fillId="7" borderId="0" xfId="0" applyFont="1" applyFill="1" applyAlignment="1">
      <alignment horizontal="left"/>
    </xf>
    <xf numFmtId="0" fontId="0" fillId="0" borderId="2" xfId="0" applyBorder="1"/>
    <xf numFmtId="0" fontId="1" fillId="0" borderId="2" xfId="0" applyFont="1" applyBorder="1" applyAlignment="1">
      <alignment horizontal="center"/>
    </xf>
    <xf numFmtId="0" fontId="0" fillId="0" borderId="2" xfId="0" applyBorder="1" applyAlignment="1">
      <alignment horizontal="center"/>
    </xf>
    <xf numFmtId="0" fontId="3" fillId="3" borderId="0" xfId="0" applyFont="1" applyFill="1" applyAlignment="1">
      <alignment horizontal="left"/>
    </xf>
    <xf numFmtId="0" fontId="12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3" fillId="2" borderId="0" xfId="0" applyFont="1" applyFill="1" applyAlignment="1">
      <alignment horizontal="left"/>
    </xf>
    <xf numFmtId="0" fontId="2" fillId="6" borderId="0" xfId="0" applyFont="1" applyFill="1" applyAlignment="1">
      <alignment horizontal="left"/>
    </xf>
    <xf numFmtId="0" fontId="3" fillId="4" borderId="0" xfId="0" applyFont="1" applyFill="1" applyAlignment="1">
      <alignment horizontal="left"/>
    </xf>
    <xf numFmtId="0" fontId="3" fillId="7" borderId="0" xfId="0" applyFont="1" applyFill="1" applyAlignment="1">
      <alignment horizontal="left"/>
    </xf>
    <xf numFmtId="0" fontId="9" fillId="0" borderId="0" xfId="0" applyFont="1" applyAlignment="1">
      <alignment horizontal="center"/>
    </xf>
    <xf numFmtId="0" fontId="3" fillId="6" borderId="0" xfId="0" applyFont="1" applyFill="1" applyAlignment="1">
      <alignment horizontal="left"/>
    </xf>
    <xf numFmtId="0" fontId="2" fillId="9" borderId="0" xfId="0" applyFont="1" applyFill="1" applyAlignment="1">
      <alignment horizontal="left"/>
    </xf>
    <xf numFmtId="0" fontId="14" fillId="0" borderId="0" xfId="0" applyFont="1" applyAlignment="1">
      <alignment horizontal="left"/>
    </xf>
    <xf numFmtId="0" fontId="6" fillId="0" borderId="0" xfId="0" applyFont="1" applyAlignment="1">
      <alignment horizontal="left" wrapText="1"/>
    </xf>
    <xf numFmtId="0" fontId="3" fillId="5" borderId="0" xfId="0" applyFont="1" applyFill="1" applyAlignment="1">
      <alignment horizontal="left"/>
    </xf>
    <xf numFmtId="164" fontId="2" fillId="0" borderId="0" xfId="0" applyNumberFormat="1" applyFont="1" applyAlignment="1">
      <alignment horizontal="center"/>
    </xf>
    <xf numFmtId="164" fontId="3" fillId="0" borderId="0" xfId="0" applyNumberFormat="1" applyFont="1" applyAlignment="1">
      <alignment horizontal="center"/>
    </xf>
    <xf numFmtId="0" fontId="2" fillId="0" borderId="0" xfId="0" applyFont="1" applyAlignment="1">
      <alignment horizontal="center"/>
    </xf>
    <xf numFmtId="0" fontId="10" fillId="0" borderId="0" xfId="0" applyFont="1" applyAlignment="1">
      <alignment horizontal="left"/>
    </xf>
    <xf numFmtId="0" fontId="3" fillId="0" borderId="0" xfId="0" applyFont="1"/>
    <xf numFmtId="0" fontId="7" fillId="10" borderId="0" xfId="0" applyFont="1" applyFill="1" applyAlignment="1">
      <alignment vertical="top" wrapText="1"/>
    </xf>
    <xf numFmtId="0" fontId="7" fillId="0" borderId="0" xfId="0" applyFont="1" applyAlignment="1">
      <alignment vertical="top" wrapText="1"/>
    </xf>
    <xf numFmtId="0" fontId="6" fillId="8" borderId="0" xfId="0" applyFont="1" applyFill="1" applyAlignment="1">
      <alignment vertical="top" wrapText="1"/>
    </xf>
    <xf numFmtId="0" fontId="7" fillId="11" borderId="0" xfId="0" applyFont="1" applyFill="1" applyAlignment="1">
      <alignment vertical="top" wrapText="1"/>
    </xf>
    <xf numFmtId="0" fontId="13" fillId="0" borderId="1" xfId="0" applyFont="1" applyBorder="1" applyAlignment="1">
      <alignment wrapText="1"/>
    </xf>
  </cellXfs>
  <cellStyles count="2">
    <cellStyle name="Normal" xfId="0" builtinId="0"/>
    <cellStyle name="Normal 2" xfId="1" xr:uid="{053E02B7-3A83-49B7-8AA6-B222C10B5327}"/>
  </cellStyles>
  <dxfs count="0"/>
  <tableStyles count="0" defaultTableStyle="TableStyleMedium2" defaultPivotStyle="PivotStyleLight16"/>
  <colors>
    <mruColors>
      <color rgb="FFFF33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94FE31-0CF9-284A-805D-DDBCC898DA4F}">
  <dimension ref="A1:B33"/>
  <sheetViews>
    <sheetView workbookViewId="0">
      <selection activeCell="B9" sqref="B9"/>
    </sheetView>
  </sheetViews>
  <sheetFormatPr baseColWidth="10" defaultRowHeight="15" x14ac:dyDescent="0.2"/>
  <cols>
    <col min="1" max="1" width="33.5" customWidth="1"/>
  </cols>
  <sheetData>
    <row r="1" spans="1:2" x14ac:dyDescent="0.2">
      <c r="A1" s="6" t="s">
        <v>354</v>
      </c>
    </row>
    <row r="2" spans="1:2" x14ac:dyDescent="0.2">
      <c r="A2" s="31" t="s">
        <v>350</v>
      </c>
      <c r="B2" t="s">
        <v>357</v>
      </c>
    </row>
    <row r="3" spans="1:2" x14ac:dyDescent="0.2">
      <c r="A3" s="32" t="s">
        <v>352</v>
      </c>
      <c r="B3" t="s">
        <v>373</v>
      </c>
    </row>
    <row r="4" spans="1:2" x14ac:dyDescent="0.2">
      <c r="A4" s="31" t="s">
        <v>276</v>
      </c>
      <c r="B4" t="s">
        <v>358</v>
      </c>
    </row>
    <row r="5" spans="1:2" x14ac:dyDescent="0.2">
      <c r="A5" s="31" t="s">
        <v>4</v>
      </c>
      <c r="B5" t="s">
        <v>359</v>
      </c>
    </row>
    <row r="6" spans="1:2" x14ac:dyDescent="0.2">
      <c r="A6" s="31" t="s">
        <v>239</v>
      </c>
      <c r="B6" t="s">
        <v>360</v>
      </c>
    </row>
    <row r="7" spans="1:2" x14ac:dyDescent="0.2">
      <c r="A7" s="32" t="s">
        <v>241</v>
      </c>
      <c r="B7" t="s">
        <v>361</v>
      </c>
    </row>
    <row r="8" spans="1:2" x14ac:dyDescent="0.2">
      <c r="A8" s="33" t="s">
        <v>290</v>
      </c>
      <c r="B8" t="s">
        <v>362</v>
      </c>
    </row>
    <row r="9" spans="1:2" x14ac:dyDescent="0.2">
      <c r="A9" s="31" t="s">
        <v>0</v>
      </c>
      <c r="B9" t="s">
        <v>363</v>
      </c>
    </row>
    <row r="10" spans="1:2" x14ac:dyDescent="0.2">
      <c r="A10" s="33" t="s">
        <v>353</v>
      </c>
      <c r="B10" t="s">
        <v>364</v>
      </c>
    </row>
    <row r="11" spans="1:2" x14ac:dyDescent="0.2">
      <c r="A11" s="33" t="s">
        <v>337</v>
      </c>
      <c r="B11" t="s">
        <v>365</v>
      </c>
    </row>
    <row r="12" spans="1:2" x14ac:dyDescent="0.2">
      <c r="A12" s="33" t="s">
        <v>289</v>
      </c>
      <c r="B12" t="s">
        <v>366</v>
      </c>
    </row>
    <row r="13" spans="1:2" x14ac:dyDescent="0.2">
      <c r="A13" s="33" t="s">
        <v>347</v>
      </c>
      <c r="B13" t="s">
        <v>367</v>
      </c>
    </row>
    <row r="14" spans="1:2" x14ac:dyDescent="0.2">
      <c r="A14" s="31" t="s">
        <v>237</v>
      </c>
      <c r="B14" t="s">
        <v>368</v>
      </c>
    </row>
    <row r="15" spans="1:2" x14ac:dyDescent="0.2">
      <c r="A15" s="34" t="s">
        <v>1</v>
      </c>
      <c r="B15" t="s">
        <v>369</v>
      </c>
    </row>
    <row r="16" spans="1:2" x14ac:dyDescent="0.2">
      <c r="A16" s="33" t="s">
        <v>356</v>
      </c>
      <c r="B16" t="s">
        <v>370</v>
      </c>
    </row>
    <row r="17" spans="1:2" x14ac:dyDescent="0.2">
      <c r="A17" s="33" t="s">
        <v>211</v>
      </c>
      <c r="B17" t="s">
        <v>371</v>
      </c>
    </row>
    <row r="18" spans="1:2" x14ac:dyDescent="0.2">
      <c r="A18" s="33" t="s">
        <v>136</v>
      </c>
      <c r="B18" t="s">
        <v>372</v>
      </c>
    </row>
    <row r="20" spans="1:2" x14ac:dyDescent="0.2">
      <c r="A20" s="8"/>
    </row>
    <row r="21" spans="1:2" x14ac:dyDescent="0.2">
      <c r="A21" s="8"/>
    </row>
    <row r="22" spans="1:2" x14ac:dyDescent="0.2">
      <c r="A22" s="8"/>
    </row>
    <row r="23" spans="1:2" x14ac:dyDescent="0.2">
      <c r="A23" s="8"/>
    </row>
    <row r="24" spans="1:2" x14ac:dyDescent="0.2">
      <c r="A24" s="8"/>
    </row>
    <row r="25" spans="1:2" x14ac:dyDescent="0.2">
      <c r="A25" s="8"/>
    </row>
    <row r="26" spans="1:2" x14ac:dyDescent="0.2">
      <c r="A26" s="8"/>
    </row>
    <row r="27" spans="1:2" x14ac:dyDescent="0.2">
      <c r="A27" s="8"/>
    </row>
    <row r="28" spans="1:2" x14ac:dyDescent="0.2">
      <c r="A28" s="8"/>
    </row>
    <row r="29" spans="1:2" x14ac:dyDescent="0.2">
      <c r="A29" s="6"/>
    </row>
    <row r="30" spans="1:2" x14ac:dyDescent="0.2">
      <c r="A30" s="6"/>
    </row>
    <row r="31" spans="1:2" x14ac:dyDescent="0.2">
      <c r="A31" s="6"/>
    </row>
    <row r="33" spans="1:1" x14ac:dyDescent="0.2">
      <c r="A33" s="6"/>
    </row>
  </sheetData>
  <conditionalFormatting sqref="A16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255E2B-BFC3-4FCF-9408-97407543F187}">
  <dimension ref="A1:Q99"/>
  <sheetViews>
    <sheetView tabSelected="1" zoomScale="166" workbookViewId="0">
      <pane ySplit="1" topLeftCell="A2" activePane="bottomLeft" state="frozen"/>
      <selection pane="bottomLeft"/>
    </sheetView>
  </sheetViews>
  <sheetFormatPr baseColWidth="10" defaultColWidth="12.5" defaultRowHeight="15" x14ac:dyDescent="0.2"/>
  <cols>
    <col min="1" max="1" width="13.1640625" style="1" customWidth="1"/>
    <col min="2" max="2" width="9.1640625" style="1" customWidth="1"/>
    <col min="3" max="3" width="8.83203125" style="1" customWidth="1"/>
    <col min="4" max="4" width="7.83203125" style="1" customWidth="1"/>
    <col min="5" max="5" width="9.5" style="1" customWidth="1"/>
    <col min="6" max="6" width="6" style="3" customWidth="1"/>
    <col min="7" max="7" width="14" style="3" customWidth="1"/>
    <col min="8" max="8" width="7.83203125" style="1" customWidth="1"/>
    <col min="9" max="9" width="8.1640625" style="3" customWidth="1"/>
    <col min="10" max="10" width="9.33203125" style="1" customWidth="1"/>
    <col min="11" max="11" width="10.1640625" style="1" customWidth="1"/>
    <col min="12" max="12" width="24" style="1" customWidth="1"/>
    <col min="13" max="13" width="17.1640625" style="1" customWidth="1"/>
    <col min="14" max="14" width="6.6640625" style="1" customWidth="1"/>
    <col min="15" max="15" width="8.83203125" style="1" customWidth="1"/>
    <col min="16" max="16" width="6.6640625" style="2" customWidth="1"/>
    <col min="17" max="17" width="9.5" style="1" customWidth="1"/>
    <col min="18" max="16384" width="12.5" style="1"/>
  </cols>
  <sheetData>
    <row r="1" spans="1:17" s="35" customFormat="1" ht="70" customHeight="1" x14ac:dyDescent="0.2">
      <c r="A1" s="35" t="s">
        <v>350</v>
      </c>
      <c r="B1" s="35" t="s">
        <v>352</v>
      </c>
      <c r="C1" s="35" t="s">
        <v>276</v>
      </c>
      <c r="D1" s="35" t="s">
        <v>4</v>
      </c>
      <c r="E1" s="35" t="s">
        <v>239</v>
      </c>
      <c r="F1" s="35" t="s">
        <v>241</v>
      </c>
      <c r="G1" s="35" t="s">
        <v>290</v>
      </c>
      <c r="H1" s="35" t="s">
        <v>0</v>
      </c>
      <c r="I1" s="35" t="s">
        <v>353</v>
      </c>
      <c r="J1" s="35" t="s">
        <v>337</v>
      </c>
      <c r="K1" s="35" t="s">
        <v>289</v>
      </c>
      <c r="L1" s="35" t="s">
        <v>347</v>
      </c>
      <c r="M1" s="35" t="s">
        <v>237</v>
      </c>
      <c r="N1" s="35" t="s">
        <v>1</v>
      </c>
      <c r="O1" s="35" t="s">
        <v>356</v>
      </c>
      <c r="P1" s="35" t="s">
        <v>355</v>
      </c>
      <c r="Q1" s="35" t="s">
        <v>136</v>
      </c>
    </row>
    <row r="2" spans="1:17" s="4" customFormat="1" ht="13" x14ac:dyDescent="0.2">
      <c r="A2" s="7" t="s">
        <v>27</v>
      </c>
      <c r="B2" s="7" t="s">
        <v>28</v>
      </c>
      <c r="C2" s="7" t="s">
        <v>9</v>
      </c>
      <c r="D2" s="7" t="s">
        <v>285</v>
      </c>
      <c r="E2" s="13" t="s">
        <v>6</v>
      </c>
      <c r="F2" s="14" t="s">
        <v>148</v>
      </c>
      <c r="G2" s="15" t="s">
        <v>250</v>
      </c>
      <c r="H2" s="16" t="s">
        <v>5</v>
      </c>
      <c r="I2" s="17" t="s">
        <v>137</v>
      </c>
      <c r="J2" s="4" t="s">
        <v>162</v>
      </c>
      <c r="K2" s="4" t="s">
        <v>162</v>
      </c>
      <c r="L2" s="4" t="s">
        <v>351</v>
      </c>
      <c r="M2" s="7" t="s">
        <v>291</v>
      </c>
      <c r="N2" s="7">
        <v>2199</v>
      </c>
      <c r="O2" s="4">
        <v>949</v>
      </c>
      <c r="P2" s="26">
        <v>130.79</v>
      </c>
    </row>
    <row r="3" spans="1:17" s="7" customFormat="1" ht="13" x14ac:dyDescent="0.2">
      <c r="A3" s="7" t="s">
        <v>45</v>
      </c>
      <c r="B3" s="7" t="s">
        <v>28</v>
      </c>
      <c r="C3" s="7" t="s">
        <v>9</v>
      </c>
      <c r="D3" s="7" t="s">
        <v>285</v>
      </c>
      <c r="E3" s="13" t="s">
        <v>6</v>
      </c>
      <c r="F3" s="14" t="s">
        <v>244</v>
      </c>
      <c r="G3" s="14" t="s">
        <v>250</v>
      </c>
      <c r="H3" s="18" t="s">
        <v>46</v>
      </c>
      <c r="I3" s="19" t="s">
        <v>162</v>
      </c>
      <c r="J3" s="4" t="s">
        <v>162</v>
      </c>
      <c r="K3" s="4" t="s">
        <v>162</v>
      </c>
      <c r="L3" s="4" t="s">
        <v>351</v>
      </c>
      <c r="M3" s="7" t="s">
        <v>291</v>
      </c>
      <c r="N3" s="7">
        <v>437</v>
      </c>
      <c r="O3" s="7">
        <v>949</v>
      </c>
      <c r="P3" s="27">
        <v>130.79</v>
      </c>
      <c r="Q3" s="7" t="s">
        <v>213</v>
      </c>
    </row>
    <row r="4" spans="1:17" s="7" customFormat="1" ht="13" x14ac:dyDescent="0.2">
      <c r="A4" s="7" t="s">
        <v>45</v>
      </c>
      <c r="B4" s="7" t="s">
        <v>28</v>
      </c>
      <c r="C4" s="7" t="s">
        <v>9</v>
      </c>
      <c r="D4" s="7" t="s">
        <v>285</v>
      </c>
      <c r="E4" s="13" t="s">
        <v>6</v>
      </c>
      <c r="F4" s="14" t="s">
        <v>243</v>
      </c>
      <c r="G4" s="14" t="s">
        <v>250</v>
      </c>
      <c r="H4" s="18" t="s">
        <v>46</v>
      </c>
      <c r="I4" s="19" t="s">
        <v>162</v>
      </c>
      <c r="J4" s="4" t="s">
        <v>162</v>
      </c>
      <c r="K4" s="4" t="s">
        <v>162</v>
      </c>
      <c r="L4" s="4" t="s">
        <v>351</v>
      </c>
      <c r="M4" s="7" t="s">
        <v>291</v>
      </c>
      <c r="N4" s="7">
        <v>437</v>
      </c>
      <c r="O4" s="7">
        <v>949</v>
      </c>
      <c r="P4" s="27">
        <v>130.79</v>
      </c>
      <c r="Q4" s="7" t="s">
        <v>213</v>
      </c>
    </row>
    <row r="5" spans="1:17" s="5" customFormat="1" ht="13" x14ac:dyDescent="0.2">
      <c r="A5" s="7" t="s">
        <v>19</v>
      </c>
      <c r="B5" s="7" t="s">
        <v>20</v>
      </c>
      <c r="C5" s="7" t="s">
        <v>9</v>
      </c>
      <c r="D5" s="7" t="s">
        <v>278</v>
      </c>
      <c r="E5" s="13" t="s">
        <v>6</v>
      </c>
      <c r="F5" s="14" t="s">
        <v>149</v>
      </c>
      <c r="G5" s="20" t="s">
        <v>251</v>
      </c>
      <c r="H5" s="16" t="s">
        <v>5</v>
      </c>
      <c r="I5" s="17" t="s">
        <v>137</v>
      </c>
      <c r="J5" s="4" t="s">
        <v>261</v>
      </c>
      <c r="K5" s="4" t="s">
        <v>162</v>
      </c>
      <c r="L5" s="4" t="s">
        <v>351</v>
      </c>
      <c r="M5" s="7" t="s">
        <v>292</v>
      </c>
      <c r="N5" s="7" t="s">
        <v>7</v>
      </c>
      <c r="O5" s="4">
        <v>611</v>
      </c>
      <c r="P5" s="26">
        <v>93.610000000000014</v>
      </c>
      <c r="Q5" s="4"/>
    </row>
    <row r="6" spans="1:17" s="4" customFormat="1" ht="13" x14ac:dyDescent="0.2">
      <c r="A6" s="7" t="s">
        <v>64</v>
      </c>
      <c r="B6" s="7" t="s">
        <v>20</v>
      </c>
      <c r="C6" s="7" t="s">
        <v>9</v>
      </c>
      <c r="D6" s="7" t="s">
        <v>278</v>
      </c>
      <c r="E6" s="13" t="s">
        <v>6</v>
      </c>
      <c r="F6" s="14" t="s">
        <v>157</v>
      </c>
      <c r="G6" s="15" t="s">
        <v>251</v>
      </c>
      <c r="H6" s="18" t="s">
        <v>46</v>
      </c>
      <c r="I6" s="17" t="s">
        <v>137</v>
      </c>
      <c r="J6" s="4" t="s">
        <v>261</v>
      </c>
      <c r="K6" s="4" t="s">
        <v>162</v>
      </c>
      <c r="L6" s="4" t="s">
        <v>351</v>
      </c>
      <c r="M6" s="7" t="s">
        <v>292</v>
      </c>
      <c r="N6" s="7">
        <v>793</v>
      </c>
      <c r="O6" s="4">
        <v>611</v>
      </c>
      <c r="P6" s="26">
        <v>93.610000000000014</v>
      </c>
    </row>
    <row r="7" spans="1:17" s="4" customFormat="1" ht="13" x14ac:dyDescent="0.2">
      <c r="A7" s="7" t="s">
        <v>14</v>
      </c>
      <c r="B7" s="7" t="s">
        <v>15</v>
      </c>
      <c r="C7" s="7" t="s">
        <v>4</v>
      </c>
      <c r="D7" s="7" t="s">
        <v>279</v>
      </c>
      <c r="E7" s="13" t="s">
        <v>6</v>
      </c>
      <c r="F7" s="14" t="s">
        <v>150</v>
      </c>
      <c r="G7" s="15" t="s">
        <v>252</v>
      </c>
      <c r="H7" s="16" t="s">
        <v>5</v>
      </c>
      <c r="I7" s="17" t="s">
        <v>137</v>
      </c>
      <c r="J7" s="4" t="s">
        <v>261</v>
      </c>
      <c r="K7" s="4" t="s">
        <v>261</v>
      </c>
      <c r="L7" s="4" t="s">
        <v>351</v>
      </c>
      <c r="M7" s="7" t="s">
        <v>293</v>
      </c>
      <c r="N7" s="7" t="s">
        <v>7</v>
      </c>
      <c r="O7" s="4">
        <v>136</v>
      </c>
      <c r="P7" s="26">
        <v>41.36</v>
      </c>
    </row>
    <row r="8" spans="1:17" s="7" customFormat="1" ht="13" x14ac:dyDescent="0.2">
      <c r="A8" s="7" t="s">
        <v>47</v>
      </c>
      <c r="B8" s="7" t="s">
        <v>15</v>
      </c>
      <c r="C8" s="7" t="s">
        <v>9</v>
      </c>
      <c r="D8" s="7" t="s">
        <v>279</v>
      </c>
      <c r="E8" s="13" t="s">
        <v>6</v>
      </c>
      <c r="F8" s="14" t="s">
        <v>247</v>
      </c>
      <c r="G8" s="14" t="s">
        <v>252</v>
      </c>
      <c r="H8" s="18" t="s">
        <v>46</v>
      </c>
      <c r="I8" s="19" t="s">
        <v>162</v>
      </c>
      <c r="J8" s="7" t="s">
        <v>162</v>
      </c>
      <c r="K8" s="4" t="s">
        <v>261</v>
      </c>
      <c r="L8" s="4" t="s">
        <v>351</v>
      </c>
      <c r="M8" s="7" t="s">
        <v>293</v>
      </c>
      <c r="N8" s="7">
        <v>866</v>
      </c>
      <c r="O8" s="7">
        <v>1441</v>
      </c>
      <c r="P8" s="27">
        <v>184.91</v>
      </c>
    </row>
    <row r="9" spans="1:17" s="7" customFormat="1" ht="13" x14ac:dyDescent="0.2">
      <c r="A9" s="7" t="s">
        <v>47</v>
      </c>
      <c r="B9" s="7" t="s">
        <v>15</v>
      </c>
      <c r="C9" s="7" t="s">
        <v>9</v>
      </c>
      <c r="D9" s="7" t="s">
        <v>279</v>
      </c>
      <c r="E9" s="13" t="s">
        <v>6</v>
      </c>
      <c r="F9" s="14" t="s">
        <v>248</v>
      </c>
      <c r="G9" s="14" t="s">
        <v>252</v>
      </c>
      <c r="H9" s="18" t="s">
        <v>46</v>
      </c>
      <c r="I9" s="21" t="s">
        <v>137</v>
      </c>
      <c r="J9" s="4" t="s">
        <v>261</v>
      </c>
      <c r="K9" s="4" t="s">
        <v>261</v>
      </c>
      <c r="L9" s="4" t="s">
        <v>351</v>
      </c>
      <c r="M9" s="7" t="s">
        <v>293</v>
      </c>
      <c r="N9" s="7">
        <v>866</v>
      </c>
      <c r="O9" s="7">
        <v>1441</v>
      </c>
      <c r="P9" s="27">
        <v>184.91</v>
      </c>
    </row>
    <row r="10" spans="1:17" s="7" customFormat="1" ht="13" x14ac:dyDescent="0.2">
      <c r="A10" s="7" t="s">
        <v>12</v>
      </c>
      <c r="B10" s="7" t="s">
        <v>13</v>
      </c>
      <c r="C10" s="7" t="s">
        <v>4</v>
      </c>
      <c r="D10" s="7" t="s">
        <v>288</v>
      </c>
      <c r="E10" s="13" t="s">
        <v>6</v>
      </c>
      <c r="F10" s="14" t="s">
        <v>151</v>
      </c>
      <c r="G10" s="14" t="s">
        <v>253</v>
      </c>
      <c r="H10" s="16" t="s">
        <v>5</v>
      </c>
      <c r="I10" s="21" t="s">
        <v>137</v>
      </c>
      <c r="J10" s="4" t="s">
        <v>261</v>
      </c>
      <c r="K10" s="4" t="s">
        <v>261</v>
      </c>
      <c r="L10" s="4" t="s">
        <v>351</v>
      </c>
      <c r="M10" s="7" t="s">
        <v>294</v>
      </c>
      <c r="N10" s="7">
        <v>1159</v>
      </c>
      <c r="O10" s="7">
        <v>153</v>
      </c>
      <c r="P10" s="27">
        <v>43.230000000000004</v>
      </c>
      <c r="Q10" s="7" t="s">
        <v>235</v>
      </c>
    </row>
    <row r="11" spans="1:17" s="4" customFormat="1" ht="13" x14ac:dyDescent="0.2">
      <c r="A11" s="7" t="s">
        <v>26</v>
      </c>
      <c r="B11" s="7" t="s">
        <v>13</v>
      </c>
      <c r="C11" s="7" t="s">
        <v>9</v>
      </c>
      <c r="D11" s="7" t="s">
        <v>288</v>
      </c>
      <c r="E11" s="13" t="s">
        <v>6</v>
      </c>
      <c r="F11" s="14" t="s">
        <v>52</v>
      </c>
      <c r="G11" s="15" t="s">
        <v>253</v>
      </c>
      <c r="H11" s="16" t="s">
        <v>5</v>
      </c>
      <c r="I11" s="17" t="s">
        <v>137</v>
      </c>
      <c r="J11" s="4" t="s">
        <v>162</v>
      </c>
      <c r="K11" s="4" t="s">
        <v>261</v>
      </c>
      <c r="L11" s="4" t="s">
        <v>351</v>
      </c>
      <c r="M11" s="7" t="s">
        <v>294</v>
      </c>
      <c r="N11" s="7" t="s">
        <v>7</v>
      </c>
      <c r="O11" s="4">
        <v>609</v>
      </c>
      <c r="P11" s="26">
        <v>93.389999999999986</v>
      </c>
      <c r="Q11" s="4" t="s">
        <v>236</v>
      </c>
    </row>
    <row r="12" spans="1:17" s="4" customFormat="1" ht="13" x14ac:dyDescent="0.2">
      <c r="A12" s="7" t="s">
        <v>62</v>
      </c>
      <c r="B12" s="7" t="s">
        <v>13</v>
      </c>
      <c r="C12" s="7" t="s">
        <v>9</v>
      </c>
      <c r="D12" s="7" t="s">
        <v>288</v>
      </c>
      <c r="E12" s="13" t="s">
        <v>6</v>
      </c>
      <c r="F12" s="14" t="s">
        <v>158</v>
      </c>
      <c r="G12" s="15" t="s">
        <v>253</v>
      </c>
      <c r="H12" s="18" t="s">
        <v>46</v>
      </c>
      <c r="I12" s="17" t="s">
        <v>137</v>
      </c>
      <c r="J12" s="4" t="s">
        <v>162</v>
      </c>
      <c r="K12" s="4" t="s">
        <v>261</v>
      </c>
      <c r="L12" s="4" t="s">
        <v>351</v>
      </c>
      <c r="M12" s="7" t="s">
        <v>294</v>
      </c>
      <c r="N12" s="7">
        <v>1303</v>
      </c>
      <c r="O12" s="4">
        <v>609</v>
      </c>
      <c r="P12" s="26">
        <v>93.389999999999986</v>
      </c>
      <c r="Q12" s="4" t="s">
        <v>313</v>
      </c>
    </row>
    <row r="13" spans="1:17" s="4" customFormat="1" ht="13" x14ac:dyDescent="0.2">
      <c r="A13" s="7" t="s">
        <v>34</v>
      </c>
      <c r="B13" s="7" t="s">
        <v>35</v>
      </c>
      <c r="C13" s="7" t="s">
        <v>9</v>
      </c>
      <c r="D13" s="7" t="s">
        <v>278</v>
      </c>
      <c r="E13" s="13" t="s">
        <v>6</v>
      </c>
      <c r="F13" s="14" t="s">
        <v>102</v>
      </c>
      <c r="G13" s="15" t="s">
        <v>254</v>
      </c>
      <c r="H13" s="16" t="s">
        <v>5</v>
      </c>
      <c r="I13" s="17" t="s">
        <v>137</v>
      </c>
      <c r="J13" s="4" t="s">
        <v>162</v>
      </c>
      <c r="K13" s="4" t="s">
        <v>162</v>
      </c>
      <c r="L13" s="4" t="s">
        <v>351</v>
      </c>
      <c r="M13" s="4" t="s">
        <v>295</v>
      </c>
      <c r="N13" s="7" t="s">
        <v>7</v>
      </c>
      <c r="O13" s="4">
        <v>531</v>
      </c>
      <c r="P13" s="26">
        <v>84.81</v>
      </c>
    </row>
    <row r="14" spans="1:17" s="4" customFormat="1" ht="13" x14ac:dyDescent="0.2">
      <c r="A14" s="7" t="s">
        <v>63</v>
      </c>
      <c r="B14" s="7" t="s">
        <v>35</v>
      </c>
      <c r="C14" s="7" t="s">
        <v>9</v>
      </c>
      <c r="D14" s="7" t="s">
        <v>278</v>
      </c>
      <c r="E14" s="13" t="s">
        <v>6</v>
      </c>
      <c r="F14" s="14" t="s">
        <v>159</v>
      </c>
      <c r="G14" s="15" t="s">
        <v>254</v>
      </c>
      <c r="H14" s="18" t="s">
        <v>46</v>
      </c>
      <c r="I14" s="17" t="s">
        <v>137</v>
      </c>
      <c r="J14" s="4" t="s">
        <v>162</v>
      </c>
      <c r="K14" s="4" t="s">
        <v>162</v>
      </c>
      <c r="L14" s="4" t="s">
        <v>351</v>
      </c>
      <c r="M14" s="4" t="s">
        <v>295</v>
      </c>
      <c r="N14" s="7">
        <v>14245</v>
      </c>
      <c r="O14" s="4">
        <v>531</v>
      </c>
      <c r="P14" s="26">
        <v>84.81</v>
      </c>
    </row>
    <row r="15" spans="1:17" s="7" customFormat="1" ht="13" x14ac:dyDescent="0.2">
      <c r="A15" s="7" t="s">
        <v>36</v>
      </c>
      <c r="B15" s="7" t="s">
        <v>37</v>
      </c>
      <c r="C15" s="7" t="s">
        <v>38</v>
      </c>
      <c r="D15" s="7" t="s">
        <v>283</v>
      </c>
      <c r="E15" s="13" t="s">
        <v>6</v>
      </c>
      <c r="F15" s="14" t="s">
        <v>152</v>
      </c>
      <c r="G15" s="14" t="s">
        <v>255</v>
      </c>
      <c r="H15" s="16" t="s">
        <v>5</v>
      </c>
      <c r="I15" s="21" t="s">
        <v>137</v>
      </c>
      <c r="J15" s="4" t="s">
        <v>261</v>
      </c>
      <c r="K15" s="4" t="s">
        <v>261</v>
      </c>
      <c r="L15" s="4" t="s">
        <v>351</v>
      </c>
      <c r="M15" s="7" t="s">
        <v>296</v>
      </c>
      <c r="N15" s="7" t="s">
        <v>7</v>
      </c>
      <c r="O15" s="7">
        <v>112</v>
      </c>
      <c r="P15" s="27">
        <v>38.72</v>
      </c>
    </row>
    <row r="16" spans="1:17" s="7" customFormat="1" ht="13" x14ac:dyDescent="0.2">
      <c r="A16" s="7" t="s">
        <v>48</v>
      </c>
      <c r="B16" s="7" t="s">
        <v>37</v>
      </c>
      <c r="C16" s="7" t="s">
        <v>9</v>
      </c>
      <c r="D16" s="7" t="s">
        <v>283</v>
      </c>
      <c r="E16" s="13" t="s">
        <v>6</v>
      </c>
      <c r="F16" s="14" t="s">
        <v>246</v>
      </c>
      <c r="G16" s="14" t="s">
        <v>255</v>
      </c>
      <c r="H16" s="18" t="s">
        <v>46</v>
      </c>
      <c r="I16" s="19" t="s">
        <v>162</v>
      </c>
      <c r="J16" s="7" t="s">
        <v>162</v>
      </c>
      <c r="K16" s="4" t="s">
        <v>261</v>
      </c>
      <c r="L16" s="4" t="s">
        <v>351</v>
      </c>
      <c r="M16" s="7" t="s">
        <v>296</v>
      </c>
      <c r="N16" s="7">
        <v>426</v>
      </c>
      <c r="O16" s="7">
        <v>1596</v>
      </c>
      <c r="P16" s="27">
        <v>201.96</v>
      </c>
    </row>
    <row r="17" spans="1:17" s="7" customFormat="1" ht="13" x14ac:dyDescent="0.2">
      <c r="A17" s="7" t="s">
        <v>48</v>
      </c>
      <c r="B17" s="7" t="s">
        <v>37</v>
      </c>
      <c r="C17" s="7" t="s">
        <v>9</v>
      </c>
      <c r="D17" s="7" t="s">
        <v>283</v>
      </c>
      <c r="E17" s="13" t="s">
        <v>6</v>
      </c>
      <c r="F17" s="14" t="s">
        <v>245</v>
      </c>
      <c r="G17" s="14" t="s">
        <v>255</v>
      </c>
      <c r="H17" s="18" t="s">
        <v>46</v>
      </c>
      <c r="I17" s="19" t="s">
        <v>162</v>
      </c>
      <c r="J17" s="7" t="s">
        <v>162</v>
      </c>
      <c r="K17" s="4" t="s">
        <v>261</v>
      </c>
      <c r="L17" s="4" t="s">
        <v>351</v>
      </c>
      <c r="M17" s="7" t="s">
        <v>296</v>
      </c>
      <c r="N17" s="7">
        <v>426</v>
      </c>
      <c r="O17" s="7">
        <v>1596</v>
      </c>
      <c r="P17" s="27">
        <v>201.96</v>
      </c>
      <c r="Q17" s="7" t="s">
        <v>214</v>
      </c>
    </row>
    <row r="18" spans="1:17" s="4" customFormat="1" ht="13" x14ac:dyDescent="0.2">
      <c r="A18" s="7" t="s">
        <v>21</v>
      </c>
      <c r="B18" s="7" t="s">
        <v>22</v>
      </c>
      <c r="C18" s="7" t="s">
        <v>23</v>
      </c>
      <c r="D18" s="7" t="s">
        <v>7</v>
      </c>
      <c r="E18" s="13" t="s">
        <v>6</v>
      </c>
      <c r="F18" s="14" t="s">
        <v>153</v>
      </c>
      <c r="G18" s="15" t="s">
        <v>256</v>
      </c>
      <c r="H18" s="16" t="s">
        <v>5</v>
      </c>
      <c r="I18" s="17" t="s">
        <v>137</v>
      </c>
      <c r="J18" s="7" t="s">
        <v>162</v>
      </c>
      <c r="K18" s="4" t="s">
        <v>261</v>
      </c>
      <c r="L18" s="4" t="s">
        <v>351</v>
      </c>
      <c r="M18" s="4" t="s">
        <v>297</v>
      </c>
      <c r="N18" s="7" t="s">
        <v>7</v>
      </c>
      <c r="O18" s="4">
        <v>463</v>
      </c>
      <c r="P18" s="26">
        <v>77.33</v>
      </c>
    </row>
    <row r="19" spans="1:17" s="4" customFormat="1" ht="13" x14ac:dyDescent="0.2">
      <c r="A19" s="7" t="s">
        <v>65</v>
      </c>
      <c r="B19" s="7" t="s">
        <v>22</v>
      </c>
      <c r="C19" s="7" t="s">
        <v>9</v>
      </c>
      <c r="D19" s="7" t="s">
        <v>7</v>
      </c>
      <c r="E19" s="13" t="s">
        <v>6</v>
      </c>
      <c r="F19" s="14" t="s">
        <v>160</v>
      </c>
      <c r="G19" s="15" t="s">
        <v>256</v>
      </c>
      <c r="H19" s="18" t="s">
        <v>46</v>
      </c>
      <c r="I19" s="17" t="s">
        <v>137</v>
      </c>
      <c r="J19" s="7" t="s">
        <v>162</v>
      </c>
      <c r="K19" s="4" t="s">
        <v>261</v>
      </c>
      <c r="L19" s="4" t="s">
        <v>351</v>
      </c>
      <c r="M19" s="4" t="s">
        <v>297</v>
      </c>
      <c r="N19" s="7">
        <v>697</v>
      </c>
      <c r="O19" s="4">
        <v>2023</v>
      </c>
      <c r="P19" s="26">
        <v>248.93</v>
      </c>
      <c r="Q19" s="4" t="s">
        <v>142</v>
      </c>
    </row>
    <row r="20" spans="1:17" s="5" customFormat="1" ht="13" x14ac:dyDescent="0.2">
      <c r="A20" s="7" t="s">
        <v>39</v>
      </c>
      <c r="B20" s="7" t="s">
        <v>40</v>
      </c>
      <c r="C20" s="7" t="s">
        <v>9</v>
      </c>
      <c r="D20" s="7" t="s">
        <v>286</v>
      </c>
      <c r="E20" s="13" t="s">
        <v>6</v>
      </c>
      <c r="F20" s="14" t="s">
        <v>138</v>
      </c>
      <c r="G20" s="15" t="s">
        <v>258</v>
      </c>
      <c r="H20" s="16" t="s">
        <v>5</v>
      </c>
      <c r="I20" s="17" t="s">
        <v>137</v>
      </c>
      <c r="J20" s="4" t="s">
        <v>261</v>
      </c>
      <c r="K20" s="4" t="s">
        <v>162</v>
      </c>
      <c r="L20" s="4" t="s">
        <v>351</v>
      </c>
      <c r="M20" s="4" t="s">
        <v>298</v>
      </c>
      <c r="N20" s="7" t="s">
        <v>7</v>
      </c>
      <c r="O20" s="4">
        <v>228</v>
      </c>
      <c r="P20" s="26">
        <v>51.48</v>
      </c>
      <c r="Q20" s="4"/>
    </row>
    <row r="21" spans="1:17" s="4" customFormat="1" ht="13" x14ac:dyDescent="0.2">
      <c r="A21" s="7" t="s">
        <v>66</v>
      </c>
      <c r="B21" s="7" t="s">
        <v>40</v>
      </c>
      <c r="C21" s="7" t="s">
        <v>9</v>
      </c>
      <c r="D21" s="7" t="s">
        <v>286</v>
      </c>
      <c r="E21" s="13" t="s">
        <v>6</v>
      </c>
      <c r="F21" s="14" t="s">
        <v>161</v>
      </c>
      <c r="G21" s="15" t="s">
        <v>258</v>
      </c>
      <c r="H21" s="18" t="s">
        <v>46</v>
      </c>
      <c r="I21" s="17" t="s">
        <v>137</v>
      </c>
      <c r="J21" s="7" t="s">
        <v>162</v>
      </c>
      <c r="K21" s="4" t="s">
        <v>162</v>
      </c>
      <c r="L21" s="4" t="s">
        <v>351</v>
      </c>
      <c r="M21" s="4" t="s">
        <v>298</v>
      </c>
      <c r="N21" s="7">
        <v>1074</v>
      </c>
      <c r="O21" s="4">
        <v>228</v>
      </c>
      <c r="P21" s="26">
        <v>51.48</v>
      </c>
    </row>
    <row r="22" spans="1:17" s="4" customFormat="1" ht="13" x14ac:dyDescent="0.2">
      <c r="A22" s="7" t="s">
        <v>29</v>
      </c>
      <c r="B22" s="7" t="s">
        <v>30</v>
      </c>
      <c r="C22" s="7" t="s">
        <v>9</v>
      </c>
      <c r="D22" s="7" t="s">
        <v>286</v>
      </c>
      <c r="E22" s="13" t="s">
        <v>6</v>
      </c>
      <c r="F22" s="14" t="s">
        <v>132</v>
      </c>
      <c r="G22" s="15" t="s">
        <v>314</v>
      </c>
      <c r="H22" s="16" t="s">
        <v>5</v>
      </c>
      <c r="I22" s="9" t="s">
        <v>162</v>
      </c>
      <c r="J22" s="4" t="s">
        <v>162</v>
      </c>
      <c r="K22" s="4" t="s">
        <v>162</v>
      </c>
      <c r="L22" s="4" t="s">
        <v>351</v>
      </c>
      <c r="M22" s="4" t="s">
        <v>299</v>
      </c>
      <c r="N22" s="7" t="s">
        <v>7</v>
      </c>
      <c r="O22" s="4">
        <v>309</v>
      </c>
      <c r="P22" s="26">
        <v>60.389999999999993</v>
      </c>
    </row>
    <row r="23" spans="1:17" s="4" customFormat="1" ht="13" x14ac:dyDescent="0.2">
      <c r="A23" s="7" t="s">
        <v>29</v>
      </c>
      <c r="B23" s="7" t="s">
        <v>30</v>
      </c>
      <c r="C23" s="7" t="s">
        <v>9</v>
      </c>
      <c r="D23" s="7" t="s">
        <v>286</v>
      </c>
      <c r="E23" s="13" t="s">
        <v>6</v>
      </c>
      <c r="F23" s="14" t="s">
        <v>240</v>
      </c>
      <c r="G23" s="15" t="s">
        <v>314</v>
      </c>
      <c r="H23" s="16" t="s">
        <v>5</v>
      </c>
      <c r="I23" s="9" t="s">
        <v>162</v>
      </c>
      <c r="J23" s="4" t="s">
        <v>162</v>
      </c>
      <c r="K23" s="4" t="s">
        <v>162</v>
      </c>
      <c r="L23" s="4" t="s">
        <v>351</v>
      </c>
      <c r="M23" s="4" t="s">
        <v>299</v>
      </c>
      <c r="N23" s="7" t="s">
        <v>7</v>
      </c>
      <c r="O23" s="4">
        <v>309</v>
      </c>
      <c r="P23" s="26">
        <v>60.389999999999993</v>
      </c>
    </row>
    <row r="24" spans="1:17" s="4" customFormat="1" ht="13" x14ac:dyDescent="0.2">
      <c r="A24" s="7" t="s">
        <v>49</v>
      </c>
      <c r="B24" s="7" t="s">
        <v>30</v>
      </c>
      <c r="C24" s="7" t="s">
        <v>9</v>
      </c>
      <c r="D24" s="7" t="s">
        <v>286</v>
      </c>
      <c r="E24" s="13" t="s">
        <v>6</v>
      </c>
      <c r="F24" s="14" t="s">
        <v>163</v>
      </c>
      <c r="G24" s="15" t="s">
        <v>314</v>
      </c>
      <c r="H24" s="18" t="s">
        <v>46</v>
      </c>
      <c r="I24" s="17" t="s">
        <v>137</v>
      </c>
      <c r="J24" s="4" t="s">
        <v>162</v>
      </c>
      <c r="K24" s="4" t="s">
        <v>162</v>
      </c>
      <c r="L24" s="4" t="s">
        <v>351</v>
      </c>
      <c r="M24" s="4" t="s">
        <v>299</v>
      </c>
      <c r="N24" s="7">
        <v>947</v>
      </c>
      <c r="O24" s="4">
        <v>309</v>
      </c>
      <c r="P24" s="26">
        <v>60.389999999999993</v>
      </c>
    </row>
    <row r="25" spans="1:17" s="4" customFormat="1" ht="13" x14ac:dyDescent="0.2">
      <c r="A25" s="7" t="s">
        <v>16</v>
      </c>
      <c r="B25" s="7" t="s">
        <v>17</v>
      </c>
      <c r="C25" s="7" t="s">
        <v>9</v>
      </c>
      <c r="D25" s="7" t="s">
        <v>280</v>
      </c>
      <c r="E25" s="13" t="s">
        <v>6</v>
      </c>
      <c r="F25" s="14" t="s">
        <v>18</v>
      </c>
      <c r="G25" s="15" t="s">
        <v>259</v>
      </c>
      <c r="H25" s="16" t="s">
        <v>5</v>
      </c>
      <c r="I25" s="17" t="s">
        <v>137</v>
      </c>
      <c r="J25" s="4" t="s">
        <v>261</v>
      </c>
      <c r="K25" s="4" t="s">
        <v>162</v>
      </c>
      <c r="L25" s="4" t="s">
        <v>351</v>
      </c>
      <c r="M25" s="4" t="s">
        <v>300</v>
      </c>
      <c r="N25" s="7">
        <v>1004</v>
      </c>
      <c r="O25" s="4">
        <v>234</v>
      </c>
      <c r="P25" s="26">
        <v>52.14</v>
      </c>
    </row>
    <row r="26" spans="1:17" s="4" customFormat="1" ht="13" x14ac:dyDescent="0.2">
      <c r="A26" s="7" t="s">
        <v>50</v>
      </c>
      <c r="B26" s="7" t="s">
        <v>17</v>
      </c>
      <c r="C26" s="7" t="s">
        <v>9</v>
      </c>
      <c r="D26" s="7" t="s">
        <v>280</v>
      </c>
      <c r="E26" s="13" t="s">
        <v>6</v>
      </c>
      <c r="F26" s="14" t="s">
        <v>164</v>
      </c>
      <c r="G26" s="15" t="s">
        <v>259</v>
      </c>
      <c r="H26" s="18" t="s">
        <v>46</v>
      </c>
      <c r="I26" s="17" t="s">
        <v>137</v>
      </c>
      <c r="J26" s="4" t="s">
        <v>162</v>
      </c>
      <c r="K26" s="4" t="s">
        <v>162</v>
      </c>
      <c r="L26" s="4" t="s">
        <v>351</v>
      </c>
      <c r="M26" s="4" t="s">
        <v>300</v>
      </c>
      <c r="N26" s="7">
        <v>3851</v>
      </c>
      <c r="O26" s="4">
        <v>234</v>
      </c>
      <c r="P26" s="26">
        <v>52.14</v>
      </c>
      <c r="Q26" s="4" t="s">
        <v>338</v>
      </c>
    </row>
    <row r="27" spans="1:17" s="4" customFormat="1" ht="13" x14ac:dyDescent="0.2">
      <c r="A27" s="7" t="s">
        <v>24</v>
      </c>
      <c r="B27" s="7" t="s">
        <v>25</v>
      </c>
      <c r="C27" s="7" t="s">
        <v>9</v>
      </c>
      <c r="D27" s="7" t="s">
        <v>278</v>
      </c>
      <c r="E27" s="13" t="s">
        <v>6</v>
      </c>
      <c r="F27" s="14" t="s">
        <v>139</v>
      </c>
      <c r="G27" s="15" t="s">
        <v>257</v>
      </c>
      <c r="H27" s="16" t="s">
        <v>5</v>
      </c>
      <c r="I27" s="17" t="s">
        <v>137</v>
      </c>
      <c r="J27" s="4" t="s">
        <v>162</v>
      </c>
      <c r="K27" s="4" t="s">
        <v>162</v>
      </c>
      <c r="L27" s="4" t="s">
        <v>351</v>
      </c>
      <c r="M27" s="4" t="s">
        <v>301</v>
      </c>
      <c r="N27" s="7">
        <v>3150</v>
      </c>
      <c r="O27" s="4">
        <v>543</v>
      </c>
      <c r="P27" s="26">
        <v>86.13</v>
      </c>
    </row>
    <row r="28" spans="1:17" s="4" customFormat="1" ht="13" x14ac:dyDescent="0.2">
      <c r="A28" s="7" t="s">
        <v>51</v>
      </c>
      <c r="B28" s="7" t="s">
        <v>25</v>
      </c>
      <c r="C28" s="7" t="s">
        <v>9</v>
      </c>
      <c r="D28" s="7" t="s">
        <v>278</v>
      </c>
      <c r="E28" s="13" t="s">
        <v>6</v>
      </c>
      <c r="F28" s="14" t="s">
        <v>165</v>
      </c>
      <c r="G28" s="15" t="s">
        <v>257</v>
      </c>
      <c r="H28" s="18" t="s">
        <v>46</v>
      </c>
      <c r="I28" s="17" t="s">
        <v>137</v>
      </c>
      <c r="J28" s="4" t="s">
        <v>162</v>
      </c>
      <c r="K28" s="4" t="s">
        <v>162</v>
      </c>
      <c r="L28" s="4" t="s">
        <v>351</v>
      </c>
      <c r="M28" s="4" t="s">
        <v>301</v>
      </c>
      <c r="N28" s="7">
        <v>680</v>
      </c>
      <c r="O28" s="4">
        <v>543</v>
      </c>
      <c r="P28" s="26">
        <v>86.13</v>
      </c>
    </row>
    <row r="29" spans="1:17" s="4" customFormat="1" ht="13" x14ac:dyDescent="0.2">
      <c r="A29" s="7" t="s">
        <v>31</v>
      </c>
      <c r="B29" s="7" t="s">
        <v>32</v>
      </c>
      <c r="C29" s="7" t="s">
        <v>9</v>
      </c>
      <c r="D29" s="7" t="s">
        <v>278</v>
      </c>
      <c r="E29" s="13" t="s">
        <v>6</v>
      </c>
      <c r="F29" s="14" t="s">
        <v>140</v>
      </c>
      <c r="G29" s="15" t="s">
        <v>260</v>
      </c>
      <c r="H29" s="16" t="s">
        <v>5</v>
      </c>
      <c r="I29" s="17" t="s">
        <v>137</v>
      </c>
      <c r="J29" s="4" t="s">
        <v>162</v>
      </c>
      <c r="K29" s="4" t="s">
        <v>162</v>
      </c>
      <c r="L29" s="4" t="s">
        <v>351</v>
      </c>
      <c r="M29" s="4" t="s">
        <v>315</v>
      </c>
      <c r="N29" s="7">
        <v>1686</v>
      </c>
      <c r="O29" s="4">
        <v>666</v>
      </c>
      <c r="P29" s="26">
        <v>99.66</v>
      </c>
      <c r="Q29" s="4" t="s">
        <v>234</v>
      </c>
    </row>
    <row r="30" spans="1:17" s="4" customFormat="1" ht="13" x14ac:dyDescent="0.2">
      <c r="A30" s="7" t="s">
        <v>55</v>
      </c>
      <c r="B30" s="7" t="s">
        <v>32</v>
      </c>
      <c r="C30" s="7" t="s">
        <v>9</v>
      </c>
      <c r="D30" s="7" t="s">
        <v>278</v>
      </c>
      <c r="E30" s="13" t="s">
        <v>6</v>
      </c>
      <c r="F30" s="14" t="s">
        <v>120</v>
      </c>
      <c r="G30" s="15" t="s">
        <v>260</v>
      </c>
      <c r="H30" s="18" t="s">
        <v>46</v>
      </c>
      <c r="I30" s="17" t="s">
        <v>137</v>
      </c>
      <c r="J30" s="4" t="s">
        <v>162</v>
      </c>
      <c r="K30" s="4" t="s">
        <v>162</v>
      </c>
      <c r="L30" s="4" t="s">
        <v>351</v>
      </c>
      <c r="M30" s="4" t="s">
        <v>315</v>
      </c>
      <c r="N30" s="7">
        <v>538</v>
      </c>
      <c r="O30" s="4">
        <v>666</v>
      </c>
      <c r="P30" s="26">
        <v>99.66</v>
      </c>
      <c r="Q30" s="4" t="s">
        <v>215</v>
      </c>
    </row>
    <row r="31" spans="1:17" s="4" customFormat="1" ht="13" x14ac:dyDescent="0.2">
      <c r="A31" s="7" t="s">
        <v>277</v>
      </c>
      <c r="B31" s="7" t="s">
        <v>336</v>
      </c>
      <c r="C31" s="7" t="s">
        <v>277</v>
      </c>
      <c r="D31" s="7" t="e">
        <v>#N/A</v>
      </c>
      <c r="E31" s="13" t="s">
        <v>238</v>
      </c>
      <c r="F31" s="14" t="s">
        <v>143</v>
      </c>
      <c r="G31" s="15" t="s">
        <v>216</v>
      </c>
      <c r="H31" s="18" t="s">
        <v>46</v>
      </c>
      <c r="I31" s="22" t="s">
        <v>137</v>
      </c>
      <c r="J31" s="4" t="s">
        <v>277</v>
      </c>
      <c r="K31" s="4" t="s">
        <v>162</v>
      </c>
      <c r="L31" s="4" t="s">
        <v>351</v>
      </c>
      <c r="M31" s="4" t="s">
        <v>162</v>
      </c>
      <c r="N31" s="7" t="s">
        <v>277</v>
      </c>
      <c r="O31" s="7" t="s">
        <v>277</v>
      </c>
      <c r="P31" s="7" t="s">
        <v>277</v>
      </c>
    </row>
    <row r="32" spans="1:17" s="4" customFormat="1" ht="13" x14ac:dyDescent="0.2">
      <c r="A32" s="7" t="s">
        <v>277</v>
      </c>
      <c r="B32" s="7" t="s">
        <v>336</v>
      </c>
      <c r="C32" s="7" t="s">
        <v>277</v>
      </c>
      <c r="D32" s="7" t="e">
        <v>#N/A</v>
      </c>
      <c r="E32" s="13" t="s">
        <v>238</v>
      </c>
      <c r="F32" s="14" t="s">
        <v>274</v>
      </c>
      <c r="G32" s="15" t="s">
        <v>216</v>
      </c>
      <c r="H32" s="18" t="s">
        <v>46</v>
      </c>
      <c r="I32" s="22" t="s">
        <v>137</v>
      </c>
      <c r="J32" s="4" t="s">
        <v>277</v>
      </c>
      <c r="K32" s="4" t="s">
        <v>162</v>
      </c>
      <c r="L32" s="4" t="s">
        <v>351</v>
      </c>
      <c r="M32" s="4" t="s">
        <v>162</v>
      </c>
      <c r="N32" s="7" t="s">
        <v>277</v>
      </c>
      <c r="O32" s="7" t="s">
        <v>277</v>
      </c>
      <c r="P32" s="7" t="s">
        <v>277</v>
      </c>
    </row>
    <row r="33" spans="1:17" s="4" customFormat="1" ht="13" x14ac:dyDescent="0.2">
      <c r="A33" s="7" t="s">
        <v>277</v>
      </c>
      <c r="B33" s="7" t="s">
        <v>336</v>
      </c>
      <c r="C33" s="7" t="s">
        <v>277</v>
      </c>
      <c r="D33" s="7" t="e">
        <v>#N/A</v>
      </c>
      <c r="E33" s="13" t="s">
        <v>238</v>
      </c>
      <c r="F33" s="14" t="s">
        <v>275</v>
      </c>
      <c r="G33" s="15" t="s">
        <v>216</v>
      </c>
      <c r="H33" s="18" t="s">
        <v>46</v>
      </c>
      <c r="I33" s="22" t="s">
        <v>137</v>
      </c>
      <c r="J33" s="4" t="s">
        <v>277</v>
      </c>
      <c r="K33" s="4" t="s">
        <v>162</v>
      </c>
      <c r="L33" s="4" t="s">
        <v>351</v>
      </c>
      <c r="M33" s="4" t="s">
        <v>162</v>
      </c>
      <c r="N33" s="7" t="s">
        <v>277</v>
      </c>
      <c r="O33" s="7" t="s">
        <v>277</v>
      </c>
      <c r="P33" s="7" t="s">
        <v>277</v>
      </c>
    </row>
    <row r="34" spans="1:17" s="5" customFormat="1" ht="13" x14ac:dyDescent="0.2">
      <c r="A34" s="7" t="s">
        <v>56</v>
      </c>
      <c r="B34" s="7" t="s">
        <v>57</v>
      </c>
      <c r="C34" s="7" t="s">
        <v>9</v>
      </c>
      <c r="D34" s="7" t="s">
        <v>284</v>
      </c>
      <c r="E34" s="13" t="s">
        <v>6</v>
      </c>
      <c r="F34" s="14" t="s">
        <v>146</v>
      </c>
      <c r="G34" s="15" t="s">
        <v>146</v>
      </c>
      <c r="H34" s="18" t="s">
        <v>46</v>
      </c>
      <c r="I34" s="17" t="s">
        <v>137</v>
      </c>
      <c r="J34" s="4" t="s">
        <v>162</v>
      </c>
      <c r="K34" s="4" t="s">
        <v>162</v>
      </c>
      <c r="L34" s="4" t="s">
        <v>351</v>
      </c>
      <c r="M34" s="4" t="s">
        <v>317</v>
      </c>
      <c r="N34" s="7">
        <v>1453</v>
      </c>
      <c r="O34" s="4">
        <v>580</v>
      </c>
      <c r="P34" s="26">
        <v>90.199999999999989</v>
      </c>
      <c r="Q34" s="4" t="s">
        <v>338</v>
      </c>
    </row>
    <row r="35" spans="1:17" s="5" customFormat="1" ht="13" x14ac:dyDescent="0.2">
      <c r="A35" s="7" t="s">
        <v>58</v>
      </c>
      <c r="B35" s="7" t="s">
        <v>59</v>
      </c>
      <c r="C35" s="7" t="s">
        <v>9</v>
      </c>
      <c r="D35" s="7" t="s">
        <v>286</v>
      </c>
      <c r="E35" s="13" t="s">
        <v>6</v>
      </c>
      <c r="F35" s="14" t="s">
        <v>147</v>
      </c>
      <c r="G35" s="15" t="s">
        <v>147</v>
      </c>
      <c r="H35" s="18" t="s">
        <v>46</v>
      </c>
      <c r="I35" s="17" t="s">
        <v>137</v>
      </c>
      <c r="J35" s="4" t="s">
        <v>162</v>
      </c>
      <c r="K35" s="4" t="s">
        <v>162</v>
      </c>
      <c r="L35" s="4" t="s">
        <v>351</v>
      </c>
      <c r="M35" s="4" t="s">
        <v>317</v>
      </c>
      <c r="N35" s="7">
        <v>916</v>
      </c>
      <c r="O35" s="4">
        <v>257</v>
      </c>
      <c r="P35" s="26">
        <v>54.67</v>
      </c>
      <c r="Q35" s="4" t="s">
        <v>338</v>
      </c>
    </row>
    <row r="36" spans="1:17" s="4" customFormat="1" ht="13" x14ac:dyDescent="0.2">
      <c r="A36" s="7" t="s">
        <v>60</v>
      </c>
      <c r="B36" s="23" t="s">
        <v>135</v>
      </c>
      <c r="C36" s="7" t="s">
        <v>9</v>
      </c>
      <c r="D36" s="7" t="s">
        <v>282</v>
      </c>
      <c r="E36" s="13" t="s">
        <v>6</v>
      </c>
      <c r="F36" s="14" t="s">
        <v>170</v>
      </c>
      <c r="G36" s="15" t="s">
        <v>218</v>
      </c>
      <c r="H36" s="18" t="s">
        <v>46</v>
      </c>
      <c r="I36" s="17" t="s">
        <v>137</v>
      </c>
      <c r="J36" s="4" t="s">
        <v>162</v>
      </c>
      <c r="K36" s="4" t="s">
        <v>162</v>
      </c>
      <c r="L36" s="4" t="s">
        <v>351</v>
      </c>
      <c r="M36" s="7" t="s">
        <v>316</v>
      </c>
      <c r="N36" s="7">
        <v>552</v>
      </c>
      <c r="O36" s="4">
        <v>910</v>
      </c>
      <c r="P36" s="26">
        <v>126.5</v>
      </c>
      <c r="Q36" s="4" t="s">
        <v>234</v>
      </c>
    </row>
    <row r="37" spans="1:17" s="4" customFormat="1" ht="13" x14ac:dyDescent="0.2">
      <c r="A37" s="7" t="s">
        <v>60</v>
      </c>
      <c r="B37" s="23" t="s">
        <v>135</v>
      </c>
      <c r="C37" s="7" t="s">
        <v>9</v>
      </c>
      <c r="D37" s="7" t="s">
        <v>282</v>
      </c>
      <c r="E37" s="13" t="s">
        <v>6</v>
      </c>
      <c r="F37" s="14" t="s">
        <v>242</v>
      </c>
      <c r="G37" s="15" t="s">
        <v>218</v>
      </c>
      <c r="H37" s="18" t="s">
        <v>46</v>
      </c>
      <c r="I37" s="17" t="s">
        <v>137</v>
      </c>
      <c r="J37" s="4" t="s">
        <v>162</v>
      </c>
      <c r="K37" s="4" t="s">
        <v>162</v>
      </c>
      <c r="L37" s="4" t="s">
        <v>351</v>
      </c>
      <c r="M37" s="7" t="s">
        <v>316</v>
      </c>
      <c r="N37" s="7">
        <v>552</v>
      </c>
      <c r="O37" s="4">
        <v>910</v>
      </c>
      <c r="P37" s="26">
        <v>126.5</v>
      </c>
    </row>
    <row r="38" spans="1:17" customFormat="1" x14ac:dyDescent="0.2">
      <c r="A38" s="7" t="s">
        <v>11</v>
      </c>
      <c r="B38" s="7" t="s">
        <v>10</v>
      </c>
      <c r="C38" s="7" t="s">
        <v>9</v>
      </c>
      <c r="D38" s="7" t="s">
        <v>286</v>
      </c>
      <c r="E38" s="13" t="s">
        <v>6</v>
      </c>
      <c r="F38" s="14" t="s">
        <v>156</v>
      </c>
      <c r="G38" s="15" t="s">
        <v>309</v>
      </c>
      <c r="H38" s="16" t="s">
        <v>5</v>
      </c>
      <c r="I38" s="17" t="s">
        <v>137</v>
      </c>
      <c r="J38" s="4" t="s">
        <v>162</v>
      </c>
      <c r="K38" s="4" t="s">
        <v>162</v>
      </c>
      <c r="L38" s="4" t="s">
        <v>351</v>
      </c>
      <c r="M38" s="4" t="s">
        <v>318</v>
      </c>
      <c r="N38" s="7" t="s">
        <v>7</v>
      </c>
      <c r="O38" s="4">
        <v>577</v>
      </c>
      <c r="P38" s="26">
        <v>89.87</v>
      </c>
      <c r="Q38" s="4"/>
    </row>
    <row r="39" spans="1:17" customFormat="1" x14ac:dyDescent="0.2">
      <c r="A39" s="7" t="s">
        <v>61</v>
      </c>
      <c r="B39" s="7" t="s">
        <v>10</v>
      </c>
      <c r="C39" s="7" t="s">
        <v>9</v>
      </c>
      <c r="D39" s="7" t="s">
        <v>286</v>
      </c>
      <c r="E39" s="13" t="s">
        <v>6</v>
      </c>
      <c r="F39" s="14" t="s">
        <v>104</v>
      </c>
      <c r="G39" s="15" t="s">
        <v>309</v>
      </c>
      <c r="H39" s="18" t="s">
        <v>46</v>
      </c>
      <c r="I39" s="17" t="s">
        <v>137</v>
      </c>
      <c r="J39" s="4" t="s">
        <v>162</v>
      </c>
      <c r="K39" s="4" t="s">
        <v>162</v>
      </c>
      <c r="L39" s="4" t="s">
        <v>351</v>
      </c>
      <c r="M39" s="4" t="s">
        <v>318</v>
      </c>
      <c r="N39" s="7">
        <v>769</v>
      </c>
      <c r="O39" s="4">
        <v>577</v>
      </c>
      <c r="P39" s="26">
        <v>89.87</v>
      </c>
      <c r="Q39" s="4" t="s">
        <v>339</v>
      </c>
    </row>
    <row r="40" spans="1:17" customFormat="1" x14ac:dyDescent="0.2">
      <c r="A40" s="7" t="s">
        <v>61</v>
      </c>
      <c r="B40" s="7" t="s">
        <v>10</v>
      </c>
      <c r="C40" s="7" t="s">
        <v>9</v>
      </c>
      <c r="D40" s="7" t="s">
        <v>286</v>
      </c>
      <c r="E40" s="13" t="s">
        <v>6</v>
      </c>
      <c r="F40" s="14" t="s">
        <v>249</v>
      </c>
      <c r="G40" s="15" t="s">
        <v>309</v>
      </c>
      <c r="H40" s="18" t="s">
        <v>46</v>
      </c>
      <c r="I40" s="17" t="s">
        <v>137</v>
      </c>
      <c r="J40" s="4" t="s">
        <v>162</v>
      </c>
      <c r="K40" s="4" t="s">
        <v>162</v>
      </c>
      <c r="L40" s="4" t="s">
        <v>351</v>
      </c>
      <c r="M40" s="4" t="s">
        <v>318</v>
      </c>
      <c r="N40" s="7">
        <v>769</v>
      </c>
      <c r="O40" s="4">
        <v>577</v>
      </c>
      <c r="P40" s="26">
        <v>89.87</v>
      </c>
      <c r="Q40" s="4" t="s">
        <v>339</v>
      </c>
    </row>
    <row r="41" spans="1:17" customFormat="1" x14ac:dyDescent="0.2">
      <c r="A41" s="7" t="s">
        <v>2</v>
      </c>
      <c r="B41" s="7" t="s">
        <v>3</v>
      </c>
      <c r="C41" s="7" t="s">
        <v>4</v>
      </c>
      <c r="D41" s="7" t="s">
        <v>287</v>
      </c>
      <c r="E41" s="13" t="s">
        <v>6</v>
      </c>
      <c r="F41" s="14" t="s">
        <v>154</v>
      </c>
      <c r="G41" s="15" t="s">
        <v>302</v>
      </c>
      <c r="H41" s="16" t="s">
        <v>5</v>
      </c>
      <c r="I41" s="17" t="s">
        <v>137</v>
      </c>
      <c r="J41" s="4" t="s">
        <v>261</v>
      </c>
      <c r="K41" s="4" t="s">
        <v>261</v>
      </c>
      <c r="L41" s="4" t="s">
        <v>351</v>
      </c>
      <c r="M41" s="4" t="s">
        <v>319</v>
      </c>
      <c r="N41" s="7" t="s">
        <v>7</v>
      </c>
      <c r="O41" s="4">
        <v>246</v>
      </c>
      <c r="P41" s="26">
        <v>53.459999999999994</v>
      </c>
      <c r="Q41" s="4"/>
    </row>
    <row r="42" spans="1:17" s="24" customFormat="1" ht="15" customHeight="1" x14ac:dyDescent="0.2">
      <c r="A42" s="7" t="s">
        <v>8</v>
      </c>
      <c r="B42" s="7" t="s">
        <v>3</v>
      </c>
      <c r="C42" s="7" t="s">
        <v>9</v>
      </c>
      <c r="D42" s="7" t="s">
        <v>287</v>
      </c>
      <c r="E42" s="13" t="s">
        <v>6</v>
      </c>
      <c r="F42" s="14" t="s">
        <v>155</v>
      </c>
      <c r="G42" s="15" t="s">
        <v>302</v>
      </c>
      <c r="H42" s="16" t="s">
        <v>5</v>
      </c>
      <c r="I42" s="17" t="s">
        <v>137</v>
      </c>
      <c r="J42" s="4" t="s">
        <v>162</v>
      </c>
      <c r="K42" s="4" t="s">
        <v>261</v>
      </c>
      <c r="L42" s="4" t="s">
        <v>351</v>
      </c>
      <c r="M42" s="4" t="s">
        <v>319</v>
      </c>
      <c r="N42" s="7" t="s">
        <v>7</v>
      </c>
      <c r="O42" s="4">
        <v>910</v>
      </c>
      <c r="P42" s="26">
        <v>126.5</v>
      </c>
      <c r="Q42" s="4"/>
    </row>
    <row r="43" spans="1:17" s="4" customFormat="1" x14ac:dyDescent="0.2">
      <c r="A43" s="7" t="s">
        <v>134</v>
      </c>
      <c r="B43" s="7" t="s">
        <v>3</v>
      </c>
      <c r="C43" s="7" t="s">
        <v>9</v>
      </c>
      <c r="D43" s="7" t="s">
        <v>287</v>
      </c>
      <c r="E43" s="25" t="s">
        <v>69</v>
      </c>
      <c r="F43" s="14" t="s">
        <v>192</v>
      </c>
      <c r="G43" s="15" t="s">
        <v>302</v>
      </c>
      <c r="H43" s="18" t="s">
        <v>46</v>
      </c>
      <c r="I43" s="17" t="s">
        <v>137</v>
      </c>
      <c r="J43" s="4" t="s">
        <v>162</v>
      </c>
      <c r="K43" s="4" t="s">
        <v>261</v>
      </c>
      <c r="L43" s="4" t="s">
        <v>351</v>
      </c>
      <c r="M43" s="4" t="s">
        <v>319</v>
      </c>
      <c r="N43" s="7">
        <v>594</v>
      </c>
      <c r="O43" s="4">
        <v>905</v>
      </c>
      <c r="P43" s="26">
        <v>125.95000000000002</v>
      </c>
      <c r="Q43" s="29"/>
    </row>
    <row r="44" spans="1:17" s="4" customFormat="1" ht="13" x14ac:dyDescent="0.2">
      <c r="A44" s="7" t="s">
        <v>53</v>
      </c>
      <c r="B44" s="7" t="s">
        <v>41</v>
      </c>
      <c r="C44" s="7" t="s">
        <v>9</v>
      </c>
      <c r="D44" s="7" t="s">
        <v>278</v>
      </c>
      <c r="E44" s="13" t="s">
        <v>6</v>
      </c>
      <c r="F44" s="14" t="s">
        <v>166</v>
      </c>
      <c r="G44" s="15" t="s">
        <v>166</v>
      </c>
      <c r="H44" s="18" t="s">
        <v>46</v>
      </c>
      <c r="I44" s="17" t="s">
        <v>137</v>
      </c>
      <c r="J44" s="4" t="s">
        <v>261</v>
      </c>
      <c r="K44" s="4" t="s">
        <v>162</v>
      </c>
      <c r="L44" s="4" t="s">
        <v>351</v>
      </c>
      <c r="M44" s="4" t="s">
        <v>317</v>
      </c>
      <c r="N44" s="7">
        <v>3776</v>
      </c>
      <c r="O44" s="4">
        <v>849</v>
      </c>
      <c r="P44" s="26">
        <v>119.78999999999999</v>
      </c>
    </row>
    <row r="45" spans="1:17" s="4" customFormat="1" ht="13" x14ac:dyDescent="0.2">
      <c r="A45" s="7" t="s">
        <v>54</v>
      </c>
      <c r="B45" s="7" t="s">
        <v>42</v>
      </c>
      <c r="C45" s="7" t="s">
        <v>9</v>
      </c>
      <c r="D45" s="7" t="s">
        <v>278</v>
      </c>
      <c r="E45" s="13" t="s">
        <v>6</v>
      </c>
      <c r="F45" s="14" t="s">
        <v>167</v>
      </c>
      <c r="G45" s="15" t="s">
        <v>167</v>
      </c>
      <c r="H45" s="18" t="s">
        <v>46</v>
      </c>
      <c r="I45" s="17" t="s">
        <v>137</v>
      </c>
      <c r="J45" s="4" t="s">
        <v>162</v>
      </c>
      <c r="L45" s="4" t="s">
        <v>351</v>
      </c>
      <c r="M45" s="4" t="s">
        <v>317</v>
      </c>
      <c r="N45" s="7">
        <v>532</v>
      </c>
      <c r="O45" s="4">
        <v>864</v>
      </c>
      <c r="P45" s="26">
        <v>121.44</v>
      </c>
      <c r="Q45" s="4" t="s">
        <v>141</v>
      </c>
    </row>
    <row r="46" spans="1:17" s="4" customFormat="1" ht="13" x14ac:dyDescent="0.2">
      <c r="A46" s="7" t="s">
        <v>67</v>
      </c>
      <c r="B46" s="7" t="s">
        <v>68</v>
      </c>
      <c r="C46" s="7" t="s">
        <v>4</v>
      </c>
      <c r="D46" s="7" t="s">
        <v>278</v>
      </c>
      <c r="E46" s="25" t="s">
        <v>69</v>
      </c>
      <c r="F46" s="14" t="s">
        <v>173</v>
      </c>
      <c r="G46" s="15" t="s">
        <v>262</v>
      </c>
      <c r="H46" s="16" t="s">
        <v>5</v>
      </c>
      <c r="I46" s="17" t="s">
        <v>137</v>
      </c>
      <c r="J46" s="4" t="s">
        <v>162</v>
      </c>
      <c r="K46" s="4" t="s">
        <v>261</v>
      </c>
      <c r="L46" s="4" t="s">
        <v>341</v>
      </c>
      <c r="M46" s="4" t="s">
        <v>320</v>
      </c>
      <c r="N46" s="7">
        <v>2252</v>
      </c>
      <c r="O46" s="4">
        <v>402</v>
      </c>
      <c r="P46" s="26">
        <v>70.62</v>
      </c>
    </row>
    <row r="47" spans="1:17" s="4" customFormat="1" ht="13" x14ac:dyDescent="0.2">
      <c r="A47" s="7" t="s">
        <v>70</v>
      </c>
      <c r="B47" s="7" t="s">
        <v>68</v>
      </c>
      <c r="C47" s="7" t="s">
        <v>9</v>
      </c>
      <c r="D47" s="7" t="s">
        <v>278</v>
      </c>
      <c r="E47" s="25" t="s">
        <v>69</v>
      </c>
      <c r="F47" s="14" t="s">
        <v>174</v>
      </c>
      <c r="G47" s="15" t="s">
        <v>262</v>
      </c>
      <c r="H47" s="16" t="s">
        <v>5</v>
      </c>
      <c r="I47" s="17" t="s">
        <v>137</v>
      </c>
      <c r="J47" s="4" t="s">
        <v>162</v>
      </c>
      <c r="K47" s="4" t="s">
        <v>261</v>
      </c>
      <c r="L47" s="4" t="s">
        <v>341</v>
      </c>
      <c r="M47" s="4" t="s">
        <v>320</v>
      </c>
      <c r="N47" s="7">
        <v>1935</v>
      </c>
      <c r="O47" s="4">
        <v>670</v>
      </c>
      <c r="P47" s="26">
        <v>100.1</v>
      </c>
    </row>
    <row r="48" spans="1:17" s="4" customFormat="1" ht="13" x14ac:dyDescent="0.2">
      <c r="A48" s="7" t="s">
        <v>101</v>
      </c>
      <c r="B48" s="7" t="s">
        <v>68</v>
      </c>
      <c r="C48" s="7" t="s">
        <v>9</v>
      </c>
      <c r="D48" s="7" t="s">
        <v>278</v>
      </c>
      <c r="E48" s="13" t="s">
        <v>6</v>
      </c>
      <c r="F48" s="14" t="s">
        <v>199</v>
      </c>
      <c r="G48" s="15" t="s">
        <v>262</v>
      </c>
      <c r="H48" s="18" t="s">
        <v>46</v>
      </c>
      <c r="I48" s="17" t="s">
        <v>137</v>
      </c>
      <c r="J48" s="4" t="s">
        <v>162</v>
      </c>
      <c r="K48" s="4" t="s">
        <v>261</v>
      </c>
      <c r="L48" s="4" t="s">
        <v>351</v>
      </c>
      <c r="M48" s="4" t="s">
        <v>320</v>
      </c>
      <c r="N48" s="7">
        <v>368</v>
      </c>
      <c r="O48" s="4">
        <v>670</v>
      </c>
      <c r="P48" s="26">
        <v>100.1</v>
      </c>
    </row>
    <row r="49" spans="1:17" s="4" customFormat="1" ht="13" x14ac:dyDescent="0.2">
      <c r="A49" s="7" t="s">
        <v>73</v>
      </c>
      <c r="B49" s="7" t="s">
        <v>72</v>
      </c>
      <c r="C49" s="7" t="s">
        <v>9</v>
      </c>
      <c r="D49" s="7" t="s">
        <v>278</v>
      </c>
      <c r="E49" s="25" t="s">
        <v>69</v>
      </c>
      <c r="F49" s="14" t="s">
        <v>176</v>
      </c>
      <c r="G49" s="15" t="s">
        <v>310</v>
      </c>
      <c r="H49" s="16" t="s">
        <v>5</v>
      </c>
      <c r="I49" s="17" t="s">
        <v>137</v>
      </c>
      <c r="J49" s="4" t="s">
        <v>162</v>
      </c>
      <c r="K49" s="4" t="s">
        <v>261</v>
      </c>
      <c r="L49" s="4" t="s">
        <v>343</v>
      </c>
      <c r="M49" s="4" t="s">
        <v>321</v>
      </c>
      <c r="N49" s="7">
        <v>1465</v>
      </c>
      <c r="O49" s="4">
        <v>840</v>
      </c>
      <c r="P49" s="26">
        <v>118.80000000000001</v>
      </c>
    </row>
    <row r="50" spans="1:17" s="4" customFormat="1" ht="13" x14ac:dyDescent="0.2">
      <c r="A50" s="7" t="s">
        <v>71</v>
      </c>
      <c r="B50" s="7" t="s">
        <v>72</v>
      </c>
      <c r="C50" s="7" t="s">
        <v>4</v>
      </c>
      <c r="D50" s="7" t="s">
        <v>278</v>
      </c>
      <c r="E50" s="25" t="s">
        <v>69</v>
      </c>
      <c r="F50" s="14" t="s">
        <v>175</v>
      </c>
      <c r="G50" s="15" t="s">
        <v>310</v>
      </c>
      <c r="H50" s="16" t="s">
        <v>5</v>
      </c>
      <c r="I50" s="17" t="s">
        <v>137</v>
      </c>
      <c r="J50" s="4" t="s">
        <v>162</v>
      </c>
      <c r="K50" s="4" t="s">
        <v>261</v>
      </c>
      <c r="L50" s="4" t="s">
        <v>343</v>
      </c>
      <c r="M50" s="4" t="s">
        <v>321</v>
      </c>
      <c r="N50" s="7">
        <v>2012</v>
      </c>
      <c r="O50" s="4">
        <v>631</v>
      </c>
      <c r="P50" s="26">
        <v>95.81</v>
      </c>
      <c r="Q50" s="4" t="s">
        <v>183</v>
      </c>
    </row>
    <row r="51" spans="1:17" s="4" customFormat="1" ht="13" x14ac:dyDescent="0.2">
      <c r="A51" s="7" t="s">
        <v>103</v>
      </c>
      <c r="B51" s="7" t="s">
        <v>72</v>
      </c>
      <c r="C51" s="7" t="s">
        <v>9</v>
      </c>
      <c r="D51" s="7" t="s">
        <v>278</v>
      </c>
      <c r="E51" s="13" t="s">
        <v>6</v>
      </c>
      <c r="F51" s="14" t="s">
        <v>200</v>
      </c>
      <c r="G51" s="15" t="s">
        <v>310</v>
      </c>
      <c r="H51" s="18" t="s">
        <v>46</v>
      </c>
      <c r="I51" s="17" t="s">
        <v>137</v>
      </c>
      <c r="J51" s="4" t="s">
        <v>261</v>
      </c>
      <c r="K51" s="4" t="s">
        <v>261</v>
      </c>
      <c r="L51" s="4" t="s">
        <v>351</v>
      </c>
      <c r="M51" s="4" t="s">
        <v>321</v>
      </c>
      <c r="N51" s="7">
        <v>461</v>
      </c>
      <c r="O51" s="4">
        <v>840</v>
      </c>
      <c r="P51" s="26">
        <v>118.80000000000001</v>
      </c>
    </row>
    <row r="52" spans="1:17" s="4" customFormat="1" ht="13" x14ac:dyDescent="0.2">
      <c r="A52" s="7" t="s">
        <v>74</v>
      </c>
      <c r="B52" s="7" t="s">
        <v>75</v>
      </c>
      <c r="C52" s="7" t="s">
        <v>9</v>
      </c>
      <c r="D52" s="7" t="s">
        <v>278</v>
      </c>
      <c r="E52" s="25" t="s">
        <v>69</v>
      </c>
      <c r="F52" s="14" t="s">
        <v>177</v>
      </c>
      <c r="G52" s="15" t="s">
        <v>264</v>
      </c>
      <c r="H52" s="16" t="s">
        <v>5</v>
      </c>
      <c r="I52" s="17" t="s">
        <v>137</v>
      </c>
      <c r="J52" s="4" t="s">
        <v>162</v>
      </c>
      <c r="K52" s="4" t="s">
        <v>162</v>
      </c>
      <c r="L52" s="4" t="s">
        <v>341</v>
      </c>
      <c r="M52" s="4" t="s">
        <v>322</v>
      </c>
      <c r="N52" s="7">
        <v>3243</v>
      </c>
      <c r="O52" s="4">
        <v>420</v>
      </c>
      <c r="P52" s="26">
        <v>72.599999999999994</v>
      </c>
    </row>
    <row r="53" spans="1:17" s="4" customFormat="1" ht="13" x14ac:dyDescent="0.2">
      <c r="A53" s="7" t="s">
        <v>105</v>
      </c>
      <c r="B53" s="7" t="s">
        <v>75</v>
      </c>
      <c r="C53" s="7" t="s">
        <v>9</v>
      </c>
      <c r="D53" s="7" t="s">
        <v>278</v>
      </c>
      <c r="E53" s="25" t="s">
        <v>69</v>
      </c>
      <c r="F53" s="14" t="s">
        <v>201</v>
      </c>
      <c r="G53" s="15" t="s">
        <v>264</v>
      </c>
      <c r="H53" s="18" t="s">
        <v>46</v>
      </c>
      <c r="I53" s="17" t="s">
        <v>137</v>
      </c>
      <c r="J53" s="4" t="s">
        <v>261</v>
      </c>
      <c r="K53" s="4" t="s">
        <v>162</v>
      </c>
      <c r="L53" s="4" t="s">
        <v>341</v>
      </c>
      <c r="M53" s="4" t="s">
        <v>322</v>
      </c>
      <c r="N53" s="7">
        <v>1227</v>
      </c>
      <c r="O53" s="4">
        <v>420</v>
      </c>
      <c r="P53" s="26">
        <v>72.599999999999994</v>
      </c>
    </row>
    <row r="54" spans="1:17" s="4" customFormat="1" ht="13" x14ac:dyDescent="0.2">
      <c r="A54" s="7" t="s">
        <v>105</v>
      </c>
      <c r="B54" s="7" t="s">
        <v>75</v>
      </c>
      <c r="C54" s="7" t="s">
        <v>9</v>
      </c>
      <c r="D54" s="7" t="s">
        <v>278</v>
      </c>
      <c r="E54" s="25" t="s">
        <v>69</v>
      </c>
      <c r="F54" s="14" t="s">
        <v>263</v>
      </c>
      <c r="G54" s="15" t="s">
        <v>264</v>
      </c>
      <c r="H54" s="18" t="s">
        <v>46</v>
      </c>
      <c r="I54" s="17" t="s">
        <v>137</v>
      </c>
      <c r="J54" s="4" t="s">
        <v>162</v>
      </c>
      <c r="K54" s="4" t="s">
        <v>162</v>
      </c>
      <c r="L54" s="4" t="s">
        <v>341</v>
      </c>
      <c r="M54" s="4" t="s">
        <v>322</v>
      </c>
      <c r="N54" s="7">
        <v>1227</v>
      </c>
      <c r="O54" s="4">
        <v>420</v>
      </c>
      <c r="P54" s="26">
        <v>72.599999999999994</v>
      </c>
    </row>
    <row r="55" spans="1:17" s="4" customFormat="1" ht="13" x14ac:dyDescent="0.2">
      <c r="A55" s="7" t="s">
        <v>76</v>
      </c>
      <c r="B55" s="7" t="s">
        <v>77</v>
      </c>
      <c r="C55" s="7" t="s">
        <v>9</v>
      </c>
      <c r="D55" s="7" t="s">
        <v>278</v>
      </c>
      <c r="E55" s="25" t="s">
        <v>69</v>
      </c>
      <c r="F55" s="14" t="s">
        <v>178</v>
      </c>
      <c r="G55" s="15" t="s">
        <v>265</v>
      </c>
      <c r="H55" s="16" t="s">
        <v>5</v>
      </c>
      <c r="I55" s="17" t="s">
        <v>137</v>
      </c>
      <c r="J55" s="4" t="s">
        <v>162</v>
      </c>
      <c r="K55" s="4" t="s">
        <v>162</v>
      </c>
      <c r="L55" s="4" t="s">
        <v>342</v>
      </c>
      <c r="M55" s="4" t="s">
        <v>323</v>
      </c>
      <c r="N55" s="7">
        <v>2245</v>
      </c>
      <c r="O55" s="4">
        <v>618</v>
      </c>
      <c r="P55" s="26">
        <v>94.38</v>
      </c>
    </row>
    <row r="56" spans="1:17" s="4" customFormat="1" ht="13" x14ac:dyDescent="0.2">
      <c r="A56" s="7" t="s">
        <v>106</v>
      </c>
      <c r="B56" s="7" t="s">
        <v>77</v>
      </c>
      <c r="C56" s="7" t="s">
        <v>9</v>
      </c>
      <c r="D56" s="7" t="s">
        <v>278</v>
      </c>
      <c r="E56" s="25" t="s">
        <v>69</v>
      </c>
      <c r="F56" s="14" t="s">
        <v>202</v>
      </c>
      <c r="G56" s="15" t="s">
        <v>265</v>
      </c>
      <c r="H56" s="18" t="s">
        <v>46</v>
      </c>
      <c r="I56" s="17" t="s">
        <v>137</v>
      </c>
      <c r="J56" s="4" t="s">
        <v>261</v>
      </c>
      <c r="K56" s="4" t="s">
        <v>162</v>
      </c>
      <c r="L56" s="4" t="s">
        <v>342</v>
      </c>
      <c r="M56" s="4" t="s">
        <v>323</v>
      </c>
      <c r="N56" s="7">
        <v>2281</v>
      </c>
      <c r="O56" s="4">
        <v>618</v>
      </c>
      <c r="P56" s="26">
        <v>94.38</v>
      </c>
    </row>
    <row r="57" spans="1:17" s="4" customFormat="1" ht="13" x14ac:dyDescent="0.2">
      <c r="A57" s="7" t="s">
        <v>78</v>
      </c>
      <c r="B57" s="7" t="s">
        <v>79</v>
      </c>
      <c r="C57" s="7" t="s">
        <v>9</v>
      </c>
      <c r="D57" s="7" t="s">
        <v>278</v>
      </c>
      <c r="E57" s="25" t="s">
        <v>69</v>
      </c>
      <c r="F57" s="14" t="s">
        <v>179</v>
      </c>
      <c r="G57" s="15" t="s">
        <v>266</v>
      </c>
      <c r="H57" s="16" t="s">
        <v>5</v>
      </c>
      <c r="I57" s="17" t="s">
        <v>137</v>
      </c>
      <c r="J57" s="4" t="s">
        <v>162</v>
      </c>
      <c r="K57" s="4" t="s">
        <v>162</v>
      </c>
      <c r="L57" s="4" t="s">
        <v>348</v>
      </c>
      <c r="M57" s="4" t="s">
        <v>324</v>
      </c>
      <c r="N57" s="7">
        <v>2930</v>
      </c>
      <c r="O57" s="4">
        <v>498</v>
      </c>
      <c r="P57" s="26">
        <v>81.180000000000007</v>
      </c>
    </row>
    <row r="58" spans="1:17" s="4" customFormat="1" ht="13" x14ac:dyDescent="0.2">
      <c r="A58" s="7" t="s">
        <v>107</v>
      </c>
      <c r="B58" s="7" t="s">
        <v>79</v>
      </c>
      <c r="C58" s="7" t="s">
        <v>9</v>
      </c>
      <c r="D58" s="7" t="s">
        <v>278</v>
      </c>
      <c r="E58" s="13" t="s">
        <v>6</v>
      </c>
      <c r="F58" s="14" t="s">
        <v>203</v>
      </c>
      <c r="G58" s="15" t="s">
        <v>266</v>
      </c>
      <c r="H58" s="18" t="s">
        <v>46</v>
      </c>
      <c r="I58" s="17" t="s">
        <v>137</v>
      </c>
      <c r="J58" s="4" t="s">
        <v>162</v>
      </c>
      <c r="K58" s="4" t="s">
        <v>162</v>
      </c>
      <c r="L58" s="4" t="s">
        <v>351</v>
      </c>
      <c r="M58" s="4" t="s">
        <v>324</v>
      </c>
      <c r="N58" s="7">
        <v>1409</v>
      </c>
      <c r="O58" s="4">
        <v>498</v>
      </c>
      <c r="P58" s="26">
        <v>81.180000000000007</v>
      </c>
    </row>
    <row r="59" spans="1:17" s="4" customFormat="1" ht="13" x14ac:dyDescent="0.2">
      <c r="A59" s="7" t="s">
        <v>80</v>
      </c>
      <c r="B59" s="7" t="s">
        <v>81</v>
      </c>
      <c r="C59" s="7" t="s">
        <v>4</v>
      </c>
      <c r="D59" s="7" t="s">
        <v>278</v>
      </c>
      <c r="E59" s="25" t="s">
        <v>69</v>
      </c>
      <c r="F59" s="14" t="s">
        <v>180</v>
      </c>
      <c r="G59" s="15" t="s">
        <v>267</v>
      </c>
      <c r="H59" s="16" t="s">
        <v>5</v>
      </c>
      <c r="I59" s="17" t="s">
        <v>137</v>
      </c>
      <c r="J59" s="4" t="s">
        <v>261</v>
      </c>
      <c r="K59" s="4" t="s">
        <v>261</v>
      </c>
      <c r="L59" s="4" t="s">
        <v>346</v>
      </c>
      <c r="M59" s="4" t="s">
        <v>325</v>
      </c>
      <c r="N59" s="7">
        <v>2861</v>
      </c>
      <c r="O59" s="4">
        <v>179</v>
      </c>
      <c r="P59" s="26">
        <v>46.09</v>
      </c>
    </row>
    <row r="60" spans="1:17" s="4" customFormat="1" ht="13" x14ac:dyDescent="0.2">
      <c r="A60" s="7" t="s">
        <v>108</v>
      </c>
      <c r="B60" s="7" t="s">
        <v>81</v>
      </c>
      <c r="C60" s="7" t="s">
        <v>9</v>
      </c>
      <c r="D60" s="7" t="s">
        <v>278</v>
      </c>
      <c r="E60" s="25" t="s">
        <v>69</v>
      </c>
      <c r="F60" s="14" t="s">
        <v>204</v>
      </c>
      <c r="G60" s="15" t="s">
        <v>267</v>
      </c>
      <c r="H60" s="18" t="s">
        <v>46</v>
      </c>
      <c r="I60" s="17" t="s">
        <v>137</v>
      </c>
      <c r="J60" s="4" t="s">
        <v>261</v>
      </c>
      <c r="K60" s="4" t="s">
        <v>261</v>
      </c>
      <c r="L60" s="4" t="s">
        <v>346</v>
      </c>
      <c r="M60" s="4" t="s">
        <v>325</v>
      </c>
      <c r="N60" s="7">
        <v>749</v>
      </c>
      <c r="O60" s="4">
        <v>1074</v>
      </c>
      <c r="P60" s="26">
        <v>144.54</v>
      </c>
      <c r="Q60" s="4" t="s">
        <v>196</v>
      </c>
    </row>
    <row r="61" spans="1:17" s="4" customFormat="1" ht="13" x14ac:dyDescent="0.2">
      <c r="A61" s="7" t="s">
        <v>109</v>
      </c>
      <c r="B61" s="7" t="s">
        <v>83</v>
      </c>
      <c r="C61" s="7" t="s">
        <v>9</v>
      </c>
      <c r="D61" s="7" t="s">
        <v>278</v>
      </c>
      <c r="E61" s="13" t="s">
        <v>6</v>
      </c>
      <c r="F61" s="14" t="s">
        <v>197</v>
      </c>
      <c r="G61" s="15" t="s">
        <v>311</v>
      </c>
      <c r="H61" s="18" t="s">
        <v>46</v>
      </c>
      <c r="I61" s="17" t="s">
        <v>137</v>
      </c>
      <c r="J61" s="4" t="s">
        <v>162</v>
      </c>
      <c r="K61" s="4" t="s">
        <v>162</v>
      </c>
      <c r="L61" s="4" t="s">
        <v>351</v>
      </c>
      <c r="M61" s="4" t="s">
        <v>340</v>
      </c>
      <c r="N61" s="7">
        <v>373</v>
      </c>
      <c r="O61" s="4">
        <v>678</v>
      </c>
      <c r="P61" s="26">
        <v>100.97999999999999</v>
      </c>
    </row>
    <row r="62" spans="1:17" s="4" customFormat="1" ht="13" x14ac:dyDescent="0.2">
      <c r="A62" s="7" t="s">
        <v>82</v>
      </c>
      <c r="B62" s="7" t="s">
        <v>83</v>
      </c>
      <c r="C62" s="7" t="s">
        <v>4</v>
      </c>
      <c r="D62" s="7" t="s">
        <v>278</v>
      </c>
      <c r="E62" s="25" t="s">
        <v>69</v>
      </c>
      <c r="F62" s="14" t="s">
        <v>127</v>
      </c>
      <c r="G62" s="15" t="s">
        <v>311</v>
      </c>
      <c r="H62" s="16" t="s">
        <v>5</v>
      </c>
      <c r="I62" s="17" t="s">
        <v>137</v>
      </c>
      <c r="J62" s="4" t="s">
        <v>162</v>
      </c>
      <c r="K62" s="4" t="s">
        <v>261</v>
      </c>
      <c r="L62" s="4" t="s">
        <v>349</v>
      </c>
      <c r="M62" s="4" t="s">
        <v>340</v>
      </c>
      <c r="N62" s="7">
        <v>1362</v>
      </c>
      <c r="O62" s="4">
        <v>553</v>
      </c>
      <c r="P62" s="26">
        <v>87.23</v>
      </c>
    </row>
    <row r="63" spans="1:17" s="4" customFormat="1" ht="13" x14ac:dyDescent="0.2">
      <c r="A63" s="7" t="s">
        <v>84</v>
      </c>
      <c r="B63" s="7" t="s">
        <v>83</v>
      </c>
      <c r="C63" s="7" t="s">
        <v>9</v>
      </c>
      <c r="D63" s="7" t="s">
        <v>278</v>
      </c>
      <c r="E63" s="25" t="s">
        <v>69</v>
      </c>
      <c r="F63" s="14" t="s">
        <v>44</v>
      </c>
      <c r="G63" s="15" t="s">
        <v>311</v>
      </c>
      <c r="H63" s="16" t="s">
        <v>5</v>
      </c>
      <c r="I63" s="17" t="s">
        <v>137</v>
      </c>
      <c r="J63" s="4" t="s">
        <v>162</v>
      </c>
      <c r="K63" s="4" t="s">
        <v>261</v>
      </c>
      <c r="L63" s="4" t="s">
        <v>349</v>
      </c>
      <c r="M63" s="4" t="s">
        <v>340</v>
      </c>
      <c r="N63" s="7">
        <v>1469</v>
      </c>
      <c r="O63" s="4">
        <v>678</v>
      </c>
      <c r="P63" s="26">
        <v>100.97999999999999</v>
      </c>
    </row>
    <row r="64" spans="1:17" s="4" customFormat="1" ht="13" x14ac:dyDescent="0.2">
      <c r="A64" s="7" t="s">
        <v>110</v>
      </c>
      <c r="B64" s="7" t="s">
        <v>86</v>
      </c>
      <c r="C64" s="7" t="s">
        <v>9</v>
      </c>
      <c r="D64" s="7" t="s">
        <v>278</v>
      </c>
      <c r="E64" s="13" t="s">
        <v>6</v>
      </c>
      <c r="F64" s="14" t="s">
        <v>198</v>
      </c>
      <c r="G64" s="15" t="s">
        <v>268</v>
      </c>
      <c r="H64" s="18" t="s">
        <v>46</v>
      </c>
      <c r="I64" s="17" t="s">
        <v>137</v>
      </c>
      <c r="J64" s="4" t="s">
        <v>162</v>
      </c>
      <c r="K64" s="4" t="s">
        <v>261</v>
      </c>
      <c r="L64" s="4" t="s">
        <v>351</v>
      </c>
      <c r="M64" s="4" t="s">
        <v>327</v>
      </c>
      <c r="N64" s="7">
        <v>474</v>
      </c>
      <c r="O64" s="4">
        <v>622</v>
      </c>
      <c r="P64" s="26">
        <v>94.82</v>
      </c>
    </row>
    <row r="65" spans="1:17" s="4" customFormat="1" ht="13" x14ac:dyDescent="0.2">
      <c r="A65" s="7" t="s">
        <v>85</v>
      </c>
      <c r="B65" s="7" t="s">
        <v>86</v>
      </c>
      <c r="C65" s="7" t="s">
        <v>4</v>
      </c>
      <c r="D65" s="7" t="s">
        <v>278</v>
      </c>
      <c r="E65" s="25" t="s">
        <v>69</v>
      </c>
      <c r="F65" s="14" t="s">
        <v>93</v>
      </c>
      <c r="G65" s="15" t="s">
        <v>312</v>
      </c>
      <c r="H65" s="16" t="s">
        <v>5</v>
      </c>
      <c r="I65" s="17" t="s">
        <v>137</v>
      </c>
      <c r="J65" s="4" t="s">
        <v>162</v>
      </c>
      <c r="K65" s="4" t="s">
        <v>261</v>
      </c>
      <c r="L65" s="4" t="s">
        <v>344</v>
      </c>
      <c r="M65" s="4" t="s">
        <v>327</v>
      </c>
      <c r="N65" s="7">
        <v>1542</v>
      </c>
      <c r="O65" s="4">
        <v>500</v>
      </c>
      <c r="P65" s="26">
        <v>81.400000000000006</v>
      </c>
    </row>
    <row r="66" spans="1:17" s="4" customFormat="1" ht="13" x14ac:dyDescent="0.2">
      <c r="A66" s="7" t="s">
        <v>87</v>
      </c>
      <c r="B66" s="7" t="s">
        <v>86</v>
      </c>
      <c r="C66" s="7" t="s">
        <v>9</v>
      </c>
      <c r="D66" s="7" t="s">
        <v>278</v>
      </c>
      <c r="E66" s="25" t="s">
        <v>69</v>
      </c>
      <c r="F66" s="14" t="s">
        <v>181</v>
      </c>
      <c r="G66" s="15" t="s">
        <v>312</v>
      </c>
      <c r="H66" s="16" t="s">
        <v>5</v>
      </c>
      <c r="I66" s="17" t="s">
        <v>137</v>
      </c>
      <c r="J66" s="4" t="s">
        <v>162</v>
      </c>
      <c r="K66" s="4" t="s">
        <v>261</v>
      </c>
      <c r="L66" s="4" t="s">
        <v>344</v>
      </c>
      <c r="M66" s="4" t="s">
        <v>327</v>
      </c>
      <c r="N66" s="7">
        <v>1371</v>
      </c>
      <c r="O66" s="4">
        <v>622</v>
      </c>
      <c r="P66" s="26">
        <v>94.82</v>
      </c>
    </row>
    <row r="67" spans="1:17" s="4" customFormat="1" ht="13" x14ac:dyDescent="0.2">
      <c r="A67" s="7" t="s">
        <v>88</v>
      </c>
      <c r="B67" s="7" t="s">
        <v>89</v>
      </c>
      <c r="C67" s="7" t="s">
        <v>9</v>
      </c>
      <c r="D67" s="7" t="s">
        <v>278</v>
      </c>
      <c r="E67" s="25" t="s">
        <v>69</v>
      </c>
      <c r="F67" s="14" t="s">
        <v>182</v>
      </c>
      <c r="G67" s="15" t="s">
        <v>269</v>
      </c>
      <c r="H67" s="16" t="s">
        <v>5</v>
      </c>
      <c r="I67" s="17" t="s">
        <v>137</v>
      </c>
      <c r="J67" s="4" t="s">
        <v>162</v>
      </c>
      <c r="K67" s="4" t="s">
        <v>162</v>
      </c>
      <c r="L67" s="4" t="s">
        <v>344</v>
      </c>
      <c r="M67" s="4" t="s">
        <v>328</v>
      </c>
      <c r="N67" s="7">
        <v>1401</v>
      </c>
      <c r="O67" s="4">
        <v>537</v>
      </c>
      <c r="P67" s="26">
        <v>85.47</v>
      </c>
    </row>
    <row r="68" spans="1:17" s="4" customFormat="1" ht="13" x14ac:dyDescent="0.2">
      <c r="A68" s="7" t="s">
        <v>111</v>
      </c>
      <c r="B68" s="7" t="s">
        <v>89</v>
      </c>
      <c r="C68" s="7" t="s">
        <v>9</v>
      </c>
      <c r="D68" s="7" t="s">
        <v>278</v>
      </c>
      <c r="E68" s="13" t="s">
        <v>6</v>
      </c>
      <c r="F68" s="14" t="s">
        <v>172</v>
      </c>
      <c r="G68" s="15" t="s">
        <v>269</v>
      </c>
      <c r="H68" s="18" t="s">
        <v>46</v>
      </c>
      <c r="I68" s="17" t="s">
        <v>137</v>
      </c>
      <c r="J68" s="4" t="s">
        <v>162</v>
      </c>
      <c r="K68" s="4" t="s">
        <v>162</v>
      </c>
      <c r="L68" s="4" t="s">
        <v>351</v>
      </c>
      <c r="M68" s="4" t="s">
        <v>328</v>
      </c>
      <c r="N68" s="7">
        <v>517</v>
      </c>
      <c r="O68" s="4">
        <v>537</v>
      </c>
      <c r="P68" s="26">
        <v>85.47</v>
      </c>
    </row>
    <row r="69" spans="1:17" s="4" customFormat="1" ht="13" x14ac:dyDescent="0.2">
      <c r="A69" s="7" t="s">
        <v>90</v>
      </c>
      <c r="B69" s="7" t="s">
        <v>91</v>
      </c>
      <c r="C69" s="7" t="s">
        <v>4</v>
      </c>
      <c r="D69" s="7" t="s">
        <v>278</v>
      </c>
      <c r="E69" s="25" t="s">
        <v>69</v>
      </c>
      <c r="F69" s="14" t="s">
        <v>144</v>
      </c>
      <c r="G69" s="15" t="s">
        <v>270</v>
      </c>
      <c r="H69" s="16" t="s">
        <v>5</v>
      </c>
      <c r="I69" s="17" t="s">
        <v>137</v>
      </c>
      <c r="J69" s="4" t="s">
        <v>162</v>
      </c>
      <c r="K69" s="4" t="s">
        <v>261</v>
      </c>
      <c r="L69" s="4" t="s">
        <v>341</v>
      </c>
      <c r="M69" s="7" t="s">
        <v>326</v>
      </c>
      <c r="N69" s="7">
        <v>2502</v>
      </c>
      <c r="O69" s="4">
        <v>225</v>
      </c>
      <c r="P69" s="26">
        <v>51.15</v>
      </c>
    </row>
    <row r="70" spans="1:17" s="4" customFormat="1" ht="13" x14ac:dyDescent="0.2">
      <c r="A70" s="7" t="s">
        <v>92</v>
      </c>
      <c r="B70" s="7" t="s">
        <v>91</v>
      </c>
      <c r="C70" s="7" t="s">
        <v>9</v>
      </c>
      <c r="D70" s="7" t="s">
        <v>278</v>
      </c>
      <c r="E70" s="25" t="s">
        <v>69</v>
      </c>
      <c r="F70" s="14" t="s">
        <v>145</v>
      </c>
      <c r="G70" s="15" t="s">
        <v>270</v>
      </c>
      <c r="H70" s="16" t="s">
        <v>5</v>
      </c>
      <c r="I70" s="17" t="s">
        <v>137</v>
      </c>
      <c r="J70" s="4" t="s">
        <v>261</v>
      </c>
      <c r="K70" s="4" t="s">
        <v>261</v>
      </c>
      <c r="L70" s="4" t="s">
        <v>341</v>
      </c>
      <c r="M70" s="7" t="s">
        <v>326</v>
      </c>
      <c r="N70" s="7">
        <v>2143</v>
      </c>
      <c r="O70" s="4">
        <v>659</v>
      </c>
      <c r="P70" s="26">
        <v>98.889999999999986</v>
      </c>
      <c r="Q70" s="4" t="s">
        <v>374</v>
      </c>
    </row>
    <row r="71" spans="1:17" s="4" customFormat="1" ht="13" x14ac:dyDescent="0.2">
      <c r="A71" s="7" t="s">
        <v>94</v>
      </c>
      <c r="B71" s="7" t="s">
        <v>95</v>
      </c>
      <c r="C71" s="7" t="s">
        <v>4</v>
      </c>
      <c r="D71" s="7" t="s">
        <v>278</v>
      </c>
      <c r="E71" s="25" t="s">
        <v>69</v>
      </c>
      <c r="F71" s="14" t="s">
        <v>184</v>
      </c>
      <c r="G71" s="15" t="s">
        <v>307</v>
      </c>
      <c r="H71" s="16" t="s">
        <v>5</v>
      </c>
      <c r="I71" s="17" t="s">
        <v>137</v>
      </c>
      <c r="J71" s="4" t="s">
        <v>162</v>
      </c>
      <c r="K71" s="4" t="s">
        <v>261</v>
      </c>
      <c r="L71" s="4" t="s">
        <v>342</v>
      </c>
      <c r="M71" s="4" t="s">
        <v>329</v>
      </c>
      <c r="N71" s="7">
        <v>2019</v>
      </c>
      <c r="O71" s="4">
        <v>492</v>
      </c>
      <c r="P71" s="26">
        <v>80.52</v>
      </c>
      <c r="Q71" s="4" t="s">
        <v>375</v>
      </c>
    </row>
    <row r="72" spans="1:17" s="4" customFormat="1" ht="13" x14ac:dyDescent="0.2">
      <c r="A72" s="7" t="s">
        <v>96</v>
      </c>
      <c r="B72" s="7" t="s">
        <v>95</v>
      </c>
      <c r="C72" s="7" t="s">
        <v>9</v>
      </c>
      <c r="D72" s="7" t="s">
        <v>278</v>
      </c>
      <c r="E72" s="25" t="s">
        <v>69</v>
      </c>
      <c r="F72" s="14" t="s">
        <v>185</v>
      </c>
      <c r="G72" s="15" t="s">
        <v>307</v>
      </c>
      <c r="H72" s="16" t="s">
        <v>5</v>
      </c>
      <c r="I72" s="17" t="s">
        <v>137</v>
      </c>
      <c r="J72" s="4" t="s">
        <v>162</v>
      </c>
      <c r="K72" s="4" t="s">
        <v>261</v>
      </c>
      <c r="L72" s="4" t="s">
        <v>342</v>
      </c>
      <c r="M72" s="4" t="s">
        <v>329</v>
      </c>
      <c r="N72" s="7">
        <v>1623</v>
      </c>
      <c r="O72" s="4">
        <v>626</v>
      </c>
      <c r="P72" s="26">
        <v>95.259999999999991</v>
      </c>
      <c r="Q72" s="4" t="s">
        <v>376</v>
      </c>
    </row>
    <row r="73" spans="1:17" s="4" customFormat="1" ht="13" x14ac:dyDescent="0.2">
      <c r="A73" s="7" t="s">
        <v>112</v>
      </c>
      <c r="B73" s="7" t="s">
        <v>95</v>
      </c>
      <c r="C73" s="7" t="s">
        <v>9</v>
      </c>
      <c r="D73" s="7" t="s">
        <v>278</v>
      </c>
      <c r="E73" s="13" t="s">
        <v>6</v>
      </c>
      <c r="F73" s="14" t="s">
        <v>193</v>
      </c>
      <c r="G73" s="15" t="s">
        <v>307</v>
      </c>
      <c r="H73" s="18" t="s">
        <v>46</v>
      </c>
      <c r="I73" s="17" t="s">
        <v>137</v>
      </c>
      <c r="J73" s="4" t="s">
        <v>162</v>
      </c>
      <c r="K73" s="4" t="s">
        <v>261</v>
      </c>
      <c r="L73" s="4" t="s">
        <v>351</v>
      </c>
      <c r="M73" s="4" t="s">
        <v>329</v>
      </c>
      <c r="N73" s="7">
        <v>579</v>
      </c>
      <c r="O73" s="4">
        <v>626</v>
      </c>
      <c r="P73" s="26">
        <v>95.259999999999991</v>
      </c>
    </row>
    <row r="74" spans="1:17" s="4" customFormat="1" ht="13" x14ac:dyDescent="0.2">
      <c r="A74" s="7" t="s">
        <v>97</v>
      </c>
      <c r="B74" s="7" t="s">
        <v>98</v>
      </c>
      <c r="C74" s="7" t="s">
        <v>38</v>
      </c>
      <c r="D74" s="7" t="s">
        <v>278</v>
      </c>
      <c r="E74" s="25" t="s">
        <v>69</v>
      </c>
      <c r="F74" s="14" t="s">
        <v>186</v>
      </c>
      <c r="G74" s="15" t="s">
        <v>308</v>
      </c>
      <c r="H74" s="16" t="s">
        <v>5</v>
      </c>
      <c r="I74" s="17" t="s">
        <v>137</v>
      </c>
      <c r="J74" s="4" t="s">
        <v>261</v>
      </c>
      <c r="K74" s="4" t="s">
        <v>261</v>
      </c>
      <c r="L74" s="4" t="s">
        <v>342</v>
      </c>
      <c r="M74" s="4" t="s">
        <v>330</v>
      </c>
      <c r="N74" s="7">
        <v>1854</v>
      </c>
      <c r="O74" s="4">
        <v>487</v>
      </c>
      <c r="P74" s="26">
        <v>79.97</v>
      </c>
    </row>
    <row r="75" spans="1:17" s="4" customFormat="1" ht="13" x14ac:dyDescent="0.2">
      <c r="A75" s="7" t="s">
        <v>99</v>
      </c>
      <c r="B75" s="7" t="s">
        <v>98</v>
      </c>
      <c r="C75" s="7" t="s">
        <v>43</v>
      </c>
      <c r="D75" s="7" t="s">
        <v>278</v>
      </c>
      <c r="E75" s="13" t="s">
        <v>6</v>
      </c>
      <c r="F75" s="14" t="s">
        <v>187</v>
      </c>
      <c r="G75" s="15" t="s">
        <v>308</v>
      </c>
      <c r="H75" s="16" t="s">
        <v>5</v>
      </c>
      <c r="I75" s="17" t="s">
        <v>137</v>
      </c>
      <c r="J75" s="4" t="s">
        <v>261</v>
      </c>
      <c r="K75" s="4" t="s">
        <v>261</v>
      </c>
      <c r="L75" s="4" t="s">
        <v>351</v>
      </c>
      <c r="M75" s="4" t="s">
        <v>330</v>
      </c>
      <c r="N75" s="7">
        <v>2265</v>
      </c>
      <c r="O75" s="4">
        <v>154</v>
      </c>
      <c r="P75" s="26">
        <v>43.34</v>
      </c>
    </row>
    <row r="76" spans="1:17" s="24" customFormat="1" ht="14" customHeight="1" x14ac:dyDescent="0.2">
      <c r="A76" s="7" t="s">
        <v>100</v>
      </c>
      <c r="B76" s="7" t="s">
        <v>98</v>
      </c>
      <c r="C76" s="7" t="s">
        <v>9</v>
      </c>
      <c r="D76" s="7" t="s">
        <v>278</v>
      </c>
      <c r="E76" s="25" t="s">
        <v>69</v>
      </c>
      <c r="F76" s="14" t="s">
        <v>188</v>
      </c>
      <c r="G76" s="15" t="s">
        <v>308</v>
      </c>
      <c r="H76" s="16" t="s">
        <v>5</v>
      </c>
      <c r="I76" s="17" t="s">
        <v>137</v>
      </c>
      <c r="J76" s="4" t="s">
        <v>261</v>
      </c>
      <c r="K76" s="4" t="s">
        <v>261</v>
      </c>
      <c r="L76" s="4" t="s">
        <v>342</v>
      </c>
      <c r="M76" s="4" t="s">
        <v>330</v>
      </c>
      <c r="N76" s="7">
        <v>1660</v>
      </c>
      <c r="O76" s="4">
        <v>642</v>
      </c>
      <c r="P76" s="26">
        <v>97.02000000000001</v>
      </c>
      <c r="Q76" s="4"/>
    </row>
    <row r="77" spans="1:17" s="4" customFormat="1" ht="13" x14ac:dyDescent="0.2">
      <c r="A77" s="7" t="s">
        <v>113</v>
      </c>
      <c r="B77" s="7" t="s">
        <v>98</v>
      </c>
      <c r="C77" s="7" t="s">
        <v>9</v>
      </c>
      <c r="D77" s="7" t="s">
        <v>278</v>
      </c>
      <c r="E77" s="13" t="s">
        <v>6</v>
      </c>
      <c r="F77" s="14" t="s">
        <v>194</v>
      </c>
      <c r="G77" s="15" t="s">
        <v>308</v>
      </c>
      <c r="H77" s="18" t="s">
        <v>46</v>
      </c>
      <c r="I77" s="19" t="s">
        <v>162</v>
      </c>
      <c r="J77" s="4" t="s">
        <v>162</v>
      </c>
      <c r="K77" s="4" t="s">
        <v>261</v>
      </c>
      <c r="L77" s="4" t="s">
        <v>351</v>
      </c>
      <c r="M77" s="4" t="s">
        <v>330</v>
      </c>
      <c r="N77" s="7">
        <v>314</v>
      </c>
      <c r="O77" s="4">
        <v>642</v>
      </c>
      <c r="P77" s="26">
        <v>97.02000000000001</v>
      </c>
    </row>
    <row r="78" spans="1:17" s="4" customFormat="1" ht="13" x14ac:dyDescent="0.2">
      <c r="A78" s="7" t="s">
        <v>113</v>
      </c>
      <c r="B78" s="7" t="s">
        <v>98</v>
      </c>
      <c r="C78" s="7" t="s">
        <v>9</v>
      </c>
      <c r="D78" s="7" t="s">
        <v>278</v>
      </c>
      <c r="E78" s="13" t="s">
        <v>6</v>
      </c>
      <c r="F78" s="14" t="s">
        <v>271</v>
      </c>
      <c r="G78" s="15" t="s">
        <v>308</v>
      </c>
      <c r="H78" s="18" t="s">
        <v>46</v>
      </c>
      <c r="I78" s="19" t="s">
        <v>162</v>
      </c>
      <c r="J78" s="4" t="s">
        <v>162</v>
      </c>
      <c r="K78" s="4" t="s">
        <v>261</v>
      </c>
      <c r="L78" s="4" t="s">
        <v>351</v>
      </c>
      <c r="M78" s="4" t="s">
        <v>330</v>
      </c>
      <c r="N78" s="7">
        <v>314</v>
      </c>
      <c r="O78" s="4">
        <v>642</v>
      </c>
      <c r="P78" s="26">
        <v>97.02000000000001</v>
      </c>
    </row>
    <row r="79" spans="1:17" s="4" customFormat="1" ht="13" x14ac:dyDescent="0.2">
      <c r="A79" s="7" t="s">
        <v>114</v>
      </c>
      <c r="B79" s="7" t="s">
        <v>115</v>
      </c>
      <c r="C79" s="7" t="s">
        <v>4</v>
      </c>
      <c r="D79" s="7" t="s">
        <v>281</v>
      </c>
      <c r="E79" s="25" t="s">
        <v>69</v>
      </c>
      <c r="F79" s="14" t="s">
        <v>205</v>
      </c>
      <c r="G79" s="15" t="s">
        <v>305</v>
      </c>
      <c r="H79" s="16" t="s">
        <v>5</v>
      </c>
      <c r="I79" s="17" t="s">
        <v>137</v>
      </c>
      <c r="J79" s="4" t="s">
        <v>261</v>
      </c>
      <c r="K79" s="4" t="s">
        <v>261</v>
      </c>
      <c r="L79" s="4" t="s">
        <v>351</v>
      </c>
      <c r="M79" s="4" t="s">
        <v>331</v>
      </c>
      <c r="N79" s="7">
        <v>1437</v>
      </c>
      <c r="O79" s="4">
        <v>196</v>
      </c>
      <c r="P79" s="26">
        <v>47.959999999999994</v>
      </c>
    </row>
    <row r="80" spans="1:17" s="4" customFormat="1" ht="13" x14ac:dyDescent="0.2">
      <c r="A80" s="7" t="s">
        <v>116</v>
      </c>
      <c r="B80" s="7" t="s">
        <v>115</v>
      </c>
      <c r="C80" s="7" t="s">
        <v>9</v>
      </c>
      <c r="D80" s="7" t="s">
        <v>281</v>
      </c>
      <c r="E80" s="13" t="s">
        <v>6</v>
      </c>
      <c r="F80" s="14" t="s">
        <v>206</v>
      </c>
      <c r="G80" s="15" t="s">
        <v>305</v>
      </c>
      <c r="H80" s="16" t="s">
        <v>5</v>
      </c>
      <c r="I80" s="17" t="s">
        <v>137</v>
      </c>
      <c r="J80" s="4" t="s">
        <v>162</v>
      </c>
      <c r="K80" s="4" t="s">
        <v>261</v>
      </c>
      <c r="L80" s="4" t="s">
        <v>351</v>
      </c>
      <c r="M80" s="4" t="s">
        <v>331</v>
      </c>
      <c r="N80" s="7" t="s">
        <v>7</v>
      </c>
      <c r="O80" s="4">
        <v>512</v>
      </c>
      <c r="P80" s="26">
        <v>82.72</v>
      </c>
    </row>
    <row r="81" spans="1:17" s="4" customFormat="1" ht="13" x14ac:dyDescent="0.2">
      <c r="A81" s="7" t="s">
        <v>128</v>
      </c>
      <c r="B81" s="7" t="s">
        <v>115</v>
      </c>
      <c r="C81" s="7" t="s">
        <v>9</v>
      </c>
      <c r="D81" s="7" t="s">
        <v>281</v>
      </c>
      <c r="E81" s="25" t="s">
        <v>69</v>
      </c>
      <c r="F81" s="14" t="s">
        <v>168</v>
      </c>
      <c r="G81" s="15" t="s">
        <v>305</v>
      </c>
      <c r="H81" s="18" t="s">
        <v>46</v>
      </c>
      <c r="I81" s="17" t="s">
        <v>137</v>
      </c>
      <c r="J81" s="4" t="s">
        <v>162</v>
      </c>
      <c r="K81" s="4" t="s">
        <v>261</v>
      </c>
      <c r="L81" s="4" t="s">
        <v>351</v>
      </c>
      <c r="M81" s="4" t="s">
        <v>331</v>
      </c>
      <c r="N81" s="7">
        <v>4084</v>
      </c>
      <c r="O81" s="4">
        <v>512</v>
      </c>
      <c r="P81" s="26">
        <v>82.72</v>
      </c>
    </row>
    <row r="82" spans="1:17" s="4" customFormat="1" ht="13" x14ac:dyDescent="0.2">
      <c r="A82" s="7" t="s">
        <v>117</v>
      </c>
      <c r="B82" s="7" t="s">
        <v>118</v>
      </c>
      <c r="C82" s="7" t="s">
        <v>4</v>
      </c>
      <c r="D82" s="7" t="s">
        <v>281</v>
      </c>
      <c r="E82" s="25" t="s">
        <v>69</v>
      </c>
      <c r="F82" s="14" t="s">
        <v>33</v>
      </c>
      <c r="G82" s="15" t="s">
        <v>306</v>
      </c>
      <c r="H82" s="16" t="s">
        <v>5</v>
      </c>
      <c r="I82" s="17" t="s">
        <v>137</v>
      </c>
      <c r="J82" s="4" t="s">
        <v>261</v>
      </c>
      <c r="K82" s="4" t="s">
        <v>261</v>
      </c>
      <c r="L82" s="4" t="s">
        <v>351</v>
      </c>
      <c r="M82" s="4" t="s">
        <v>332</v>
      </c>
      <c r="N82" s="7">
        <v>1303</v>
      </c>
      <c r="O82" s="4">
        <v>227</v>
      </c>
      <c r="P82" s="26">
        <v>51.37</v>
      </c>
    </row>
    <row r="83" spans="1:17" s="4" customFormat="1" ht="13" x14ac:dyDescent="0.2">
      <c r="A83" s="7" t="s">
        <v>119</v>
      </c>
      <c r="B83" s="7" t="s">
        <v>118</v>
      </c>
      <c r="C83" s="7" t="s">
        <v>9</v>
      </c>
      <c r="D83" s="7" t="s">
        <v>281</v>
      </c>
      <c r="E83" s="25" t="s">
        <v>69</v>
      </c>
      <c r="F83" s="14" t="s">
        <v>207</v>
      </c>
      <c r="G83" s="15" t="s">
        <v>306</v>
      </c>
      <c r="H83" s="16" t="s">
        <v>5</v>
      </c>
      <c r="I83" s="17" t="s">
        <v>137</v>
      </c>
      <c r="J83" s="4" t="s">
        <v>261</v>
      </c>
      <c r="K83" s="4" t="s">
        <v>261</v>
      </c>
      <c r="L83" s="4" t="s">
        <v>351</v>
      </c>
      <c r="M83" s="4" t="s">
        <v>332</v>
      </c>
      <c r="N83" s="7" t="s">
        <v>7</v>
      </c>
      <c r="O83" s="4">
        <v>642</v>
      </c>
      <c r="P83" s="26">
        <v>97.02000000000001</v>
      </c>
    </row>
    <row r="84" spans="1:17" s="4" customFormat="1" ht="13" x14ac:dyDescent="0.2">
      <c r="A84" s="7" t="s">
        <v>126</v>
      </c>
      <c r="B84" s="7" t="s">
        <v>118</v>
      </c>
      <c r="C84" s="7" t="s">
        <v>9</v>
      </c>
      <c r="D84" s="7" t="s">
        <v>281</v>
      </c>
      <c r="E84" s="25" t="s">
        <v>69</v>
      </c>
      <c r="F84" s="14" t="s">
        <v>189</v>
      </c>
      <c r="G84" s="15" t="s">
        <v>306</v>
      </c>
      <c r="H84" s="18" t="s">
        <v>46</v>
      </c>
      <c r="I84" s="17" t="s">
        <v>137</v>
      </c>
      <c r="J84" s="4" t="s">
        <v>261</v>
      </c>
      <c r="K84" s="4" t="s">
        <v>261</v>
      </c>
      <c r="L84" s="4" t="s">
        <v>351</v>
      </c>
      <c r="M84" s="4" t="s">
        <v>332</v>
      </c>
      <c r="N84" s="7">
        <v>2317</v>
      </c>
      <c r="O84" s="4">
        <v>642</v>
      </c>
      <c r="P84" s="26">
        <v>97.02000000000001</v>
      </c>
    </row>
    <row r="85" spans="1:17" s="4" customFormat="1" ht="13" x14ac:dyDescent="0.2">
      <c r="A85" s="7" t="s">
        <v>121</v>
      </c>
      <c r="B85" s="7" t="s">
        <v>122</v>
      </c>
      <c r="C85" s="7" t="s">
        <v>4</v>
      </c>
      <c r="D85" s="7" t="s">
        <v>278</v>
      </c>
      <c r="E85" s="25" t="s">
        <v>69</v>
      </c>
      <c r="F85" s="14" t="s">
        <v>208</v>
      </c>
      <c r="G85" s="15" t="s">
        <v>304</v>
      </c>
      <c r="H85" s="16" t="s">
        <v>5</v>
      </c>
      <c r="I85" s="17" t="s">
        <v>137</v>
      </c>
      <c r="J85" s="4" t="s">
        <v>162</v>
      </c>
      <c r="K85" s="4" t="s">
        <v>261</v>
      </c>
      <c r="L85" s="4" t="s">
        <v>346</v>
      </c>
      <c r="M85" s="4" t="s">
        <v>333</v>
      </c>
      <c r="N85" s="7">
        <v>2729</v>
      </c>
      <c r="O85" s="4">
        <v>453</v>
      </c>
      <c r="P85" s="26">
        <v>76.23</v>
      </c>
    </row>
    <row r="86" spans="1:17" s="4" customFormat="1" ht="13" x14ac:dyDescent="0.2">
      <c r="A86" s="7" t="s">
        <v>131</v>
      </c>
      <c r="B86" s="7" t="s">
        <v>122</v>
      </c>
      <c r="C86" s="7" t="s">
        <v>9</v>
      </c>
      <c r="D86" s="7" t="s">
        <v>278</v>
      </c>
      <c r="E86" s="25" t="s">
        <v>69</v>
      </c>
      <c r="F86" s="14" t="s">
        <v>169</v>
      </c>
      <c r="G86" s="15" t="s">
        <v>304</v>
      </c>
      <c r="H86" s="18" t="s">
        <v>46</v>
      </c>
      <c r="I86" s="17" t="s">
        <v>137</v>
      </c>
      <c r="J86" s="4" t="s">
        <v>261</v>
      </c>
      <c r="K86" s="4" t="s">
        <v>261</v>
      </c>
      <c r="L86" s="4" t="s">
        <v>346</v>
      </c>
      <c r="M86" s="4" t="s">
        <v>333</v>
      </c>
      <c r="N86" s="7">
        <v>408</v>
      </c>
      <c r="O86" s="4">
        <v>2248</v>
      </c>
      <c r="P86" s="26">
        <v>273.68</v>
      </c>
      <c r="Q86" s="5"/>
    </row>
    <row r="87" spans="1:17" s="4" customFormat="1" ht="13" x14ac:dyDescent="0.2">
      <c r="A87" s="7" t="s">
        <v>123</v>
      </c>
      <c r="B87" s="7" t="s">
        <v>124</v>
      </c>
      <c r="C87" s="7" t="s">
        <v>4</v>
      </c>
      <c r="D87" s="7" t="s">
        <v>278</v>
      </c>
      <c r="E87" s="25" t="s">
        <v>69</v>
      </c>
      <c r="F87" s="14" t="s">
        <v>209</v>
      </c>
      <c r="G87" s="15" t="s">
        <v>303</v>
      </c>
      <c r="H87" s="16" t="s">
        <v>5</v>
      </c>
      <c r="I87" s="17" t="s">
        <v>137</v>
      </c>
      <c r="J87" s="4" t="s">
        <v>162</v>
      </c>
      <c r="K87" s="4" t="s">
        <v>261</v>
      </c>
      <c r="L87" s="4" t="s">
        <v>346</v>
      </c>
      <c r="M87" s="4" t="s">
        <v>334</v>
      </c>
      <c r="N87" s="7">
        <v>1630</v>
      </c>
      <c r="O87" s="4">
        <v>483</v>
      </c>
      <c r="P87" s="26">
        <v>79.53</v>
      </c>
    </row>
    <row r="88" spans="1:17" s="4" customFormat="1" ht="13" x14ac:dyDescent="0.2">
      <c r="A88" s="7" t="s">
        <v>125</v>
      </c>
      <c r="B88" s="7" t="s">
        <v>124</v>
      </c>
      <c r="C88" s="7" t="s">
        <v>9</v>
      </c>
      <c r="D88" s="7" t="s">
        <v>278</v>
      </c>
      <c r="E88" s="25" t="s">
        <v>69</v>
      </c>
      <c r="F88" s="14" t="s">
        <v>210</v>
      </c>
      <c r="G88" s="15" t="s">
        <v>303</v>
      </c>
      <c r="H88" s="16" t="s">
        <v>5</v>
      </c>
      <c r="I88" s="17" t="s">
        <v>137</v>
      </c>
      <c r="J88" s="4" t="s">
        <v>162</v>
      </c>
      <c r="K88" s="4" t="s">
        <v>261</v>
      </c>
      <c r="L88" s="4" t="s">
        <v>346</v>
      </c>
      <c r="M88" s="4" t="s">
        <v>334</v>
      </c>
      <c r="N88" s="7">
        <v>1454</v>
      </c>
      <c r="O88" s="4">
        <v>664</v>
      </c>
      <c r="P88" s="26">
        <v>99.44</v>
      </c>
    </row>
    <row r="89" spans="1:17" s="4" customFormat="1" ht="13" x14ac:dyDescent="0.2">
      <c r="A89" s="7" t="s">
        <v>133</v>
      </c>
      <c r="B89" s="7" t="s">
        <v>124</v>
      </c>
      <c r="C89" s="7" t="s">
        <v>9</v>
      </c>
      <c r="D89" s="7" t="s">
        <v>278</v>
      </c>
      <c r="E89" s="25" t="s">
        <v>69</v>
      </c>
      <c r="F89" s="14" t="s">
        <v>191</v>
      </c>
      <c r="G89" s="15" t="s">
        <v>303</v>
      </c>
      <c r="H89" s="18" t="s">
        <v>46</v>
      </c>
      <c r="I89" s="17" t="s">
        <v>137</v>
      </c>
      <c r="J89" s="4" t="s">
        <v>162</v>
      </c>
      <c r="K89" s="4" t="s">
        <v>261</v>
      </c>
      <c r="L89" s="4" t="s">
        <v>346</v>
      </c>
      <c r="M89" s="4" t="s">
        <v>334</v>
      </c>
      <c r="N89" s="7">
        <v>1109</v>
      </c>
      <c r="O89" s="4">
        <v>664</v>
      </c>
      <c r="P89" s="26">
        <v>99.44</v>
      </c>
      <c r="Q89" s="5"/>
    </row>
    <row r="90" spans="1:17" customFormat="1" ht="16" customHeight="1" x14ac:dyDescent="0.2">
      <c r="A90" s="7" t="s">
        <v>129</v>
      </c>
      <c r="B90" s="7" t="s">
        <v>130</v>
      </c>
      <c r="C90" s="7" t="s">
        <v>9</v>
      </c>
      <c r="D90" s="7" t="s">
        <v>278</v>
      </c>
      <c r="E90" s="25" t="s">
        <v>69</v>
      </c>
      <c r="F90" s="14" t="s">
        <v>190</v>
      </c>
      <c r="G90" s="14" t="s">
        <v>190</v>
      </c>
      <c r="H90" s="18" t="s">
        <v>46</v>
      </c>
      <c r="I90" s="17" t="s">
        <v>137</v>
      </c>
      <c r="J90" s="4" t="s">
        <v>162</v>
      </c>
      <c r="K90" s="4" t="s">
        <v>162</v>
      </c>
      <c r="L90" s="4" t="s">
        <v>345</v>
      </c>
      <c r="M90" s="4" t="s">
        <v>317</v>
      </c>
      <c r="N90" s="7" t="s">
        <v>7</v>
      </c>
      <c r="O90" s="4">
        <v>502</v>
      </c>
      <c r="P90" s="26">
        <v>81.656666666666666</v>
      </c>
      <c r="Q90" s="5"/>
    </row>
    <row r="91" spans="1:17" customFormat="1" x14ac:dyDescent="0.2">
      <c r="A91" s="7" t="s">
        <v>277</v>
      </c>
      <c r="B91" s="7" t="s">
        <v>171</v>
      </c>
      <c r="C91" s="7" t="s">
        <v>277</v>
      </c>
      <c r="D91" s="7" t="e">
        <v>#N/A</v>
      </c>
      <c r="E91" s="13" t="s">
        <v>277</v>
      </c>
      <c r="F91" s="14" t="s">
        <v>195</v>
      </c>
      <c r="G91" s="15" t="s">
        <v>217</v>
      </c>
      <c r="H91" s="18" t="s">
        <v>46</v>
      </c>
      <c r="I91" s="22" t="s">
        <v>137</v>
      </c>
      <c r="J91" s="4" t="s">
        <v>277</v>
      </c>
      <c r="K91" s="4" t="s">
        <v>277</v>
      </c>
      <c r="L91" s="4" t="s">
        <v>351</v>
      </c>
      <c r="M91" s="4" t="s">
        <v>162</v>
      </c>
      <c r="N91" s="7" t="s">
        <v>7</v>
      </c>
      <c r="O91" s="4">
        <v>238</v>
      </c>
      <c r="P91" s="28">
        <v>26.4</v>
      </c>
      <c r="Q91" s="4"/>
    </row>
    <row r="92" spans="1:17" customFormat="1" x14ac:dyDescent="0.2">
      <c r="A92" s="7" t="s">
        <v>277</v>
      </c>
      <c r="B92" s="7" t="s">
        <v>171</v>
      </c>
      <c r="C92" s="7" t="s">
        <v>277</v>
      </c>
      <c r="D92" s="7" t="e">
        <v>#N/A</v>
      </c>
      <c r="E92" s="13" t="s">
        <v>277</v>
      </c>
      <c r="F92" s="14" t="s">
        <v>272</v>
      </c>
      <c r="G92" s="15" t="s">
        <v>217</v>
      </c>
      <c r="H92" s="18" t="s">
        <v>46</v>
      </c>
      <c r="I92" s="22" t="s">
        <v>137</v>
      </c>
      <c r="J92" s="4" t="s">
        <v>277</v>
      </c>
      <c r="K92" s="4" t="s">
        <v>277</v>
      </c>
      <c r="L92" s="4" t="s">
        <v>351</v>
      </c>
      <c r="M92" s="4" t="s">
        <v>162</v>
      </c>
      <c r="N92" s="7" t="s">
        <v>7</v>
      </c>
      <c r="O92" s="4">
        <v>238</v>
      </c>
      <c r="P92" s="28">
        <v>26.4</v>
      </c>
      <c r="Q92" s="4"/>
    </row>
    <row r="93" spans="1:17" s="4" customFormat="1" ht="13" x14ac:dyDescent="0.2">
      <c r="A93" s="7" t="s">
        <v>277</v>
      </c>
      <c r="B93" s="7" t="s">
        <v>171</v>
      </c>
      <c r="C93" s="7" t="s">
        <v>277</v>
      </c>
      <c r="D93" s="7" t="e">
        <v>#N/A</v>
      </c>
      <c r="E93" s="13" t="s">
        <v>277</v>
      </c>
      <c r="F93" s="14" t="s">
        <v>273</v>
      </c>
      <c r="G93" s="15" t="s">
        <v>217</v>
      </c>
      <c r="H93" s="18" t="s">
        <v>46</v>
      </c>
      <c r="I93" s="22" t="s">
        <v>137</v>
      </c>
      <c r="J93" s="4" t="s">
        <v>277</v>
      </c>
      <c r="K93" s="4" t="s">
        <v>277</v>
      </c>
      <c r="L93" s="4" t="s">
        <v>351</v>
      </c>
      <c r="M93" s="4" t="s">
        <v>162</v>
      </c>
      <c r="N93" s="7" t="s">
        <v>7</v>
      </c>
      <c r="O93" s="4">
        <v>238</v>
      </c>
      <c r="P93" s="28">
        <v>26.4</v>
      </c>
    </row>
    <row r="94" spans="1:17" s="4" customFormat="1" ht="13" x14ac:dyDescent="0.2">
      <c r="A94" s="7" t="s">
        <v>219</v>
      </c>
      <c r="B94" s="7" t="s">
        <v>212</v>
      </c>
      <c r="C94" s="7" t="s">
        <v>9</v>
      </c>
      <c r="D94" s="7" t="s">
        <v>278</v>
      </c>
      <c r="E94" s="25" t="s">
        <v>69</v>
      </c>
      <c r="F94" s="14" t="s">
        <v>228</v>
      </c>
      <c r="G94" s="14" t="s">
        <v>228</v>
      </c>
      <c r="H94" s="18" t="s">
        <v>46</v>
      </c>
      <c r="I94" s="17" t="s">
        <v>137</v>
      </c>
      <c r="J94" s="4" t="s">
        <v>261</v>
      </c>
      <c r="K94" s="4" t="s">
        <v>162</v>
      </c>
      <c r="L94" s="4" t="s">
        <v>341</v>
      </c>
      <c r="M94" s="4" t="s">
        <v>317</v>
      </c>
      <c r="N94" s="7">
        <v>1991</v>
      </c>
      <c r="O94" s="4">
        <v>707</v>
      </c>
      <c r="P94" s="26">
        <v>104.17000000000002</v>
      </c>
      <c r="Q94" s="30"/>
    </row>
    <row r="95" spans="1:17" s="4" customFormat="1" ht="13" x14ac:dyDescent="0.2">
      <c r="A95" s="7" t="s">
        <v>220</v>
      </c>
      <c r="B95" s="7" t="s">
        <v>221</v>
      </c>
      <c r="C95" s="7" t="s">
        <v>9</v>
      </c>
      <c r="D95" s="7" t="s">
        <v>278</v>
      </c>
      <c r="E95" s="13" t="s">
        <v>6</v>
      </c>
      <c r="F95" s="14" t="s">
        <v>229</v>
      </c>
      <c r="G95" s="14" t="s">
        <v>229</v>
      </c>
      <c r="H95" s="18" t="s">
        <v>46</v>
      </c>
      <c r="I95" s="19" t="s">
        <v>162</v>
      </c>
      <c r="J95" s="4" t="s">
        <v>162</v>
      </c>
      <c r="K95" s="4" t="s">
        <v>162</v>
      </c>
      <c r="L95" s="4" t="s">
        <v>351</v>
      </c>
      <c r="M95" s="4" t="s">
        <v>317</v>
      </c>
      <c r="N95" s="7">
        <v>425</v>
      </c>
      <c r="O95" s="4">
        <v>923</v>
      </c>
      <c r="P95" s="26">
        <v>127.93</v>
      </c>
      <c r="Q95" s="30" t="s">
        <v>230</v>
      </c>
    </row>
    <row r="96" spans="1:17" s="4" customFormat="1" ht="13" x14ac:dyDescent="0.2">
      <c r="A96" s="7" t="s">
        <v>224</v>
      </c>
      <c r="B96" s="7" t="s">
        <v>225</v>
      </c>
      <c r="C96" s="7" t="s">
        <v>9</v>
      </c>
      <c r="D96" s="7" t="s">
        <v>278</v>
      </c>
      <c r="E96" s="25" t="s">
        <v>69</v>
      </c>
      <c r="F96" s="14" t="s">
        <v>232</v>
      </c>
      <c r="G96" s="14" t="s">
        <v>232</v>
      </c>
      <c r="H96" s="18" t="s">
        <v>46</v>
      </c>
      <c r="I96" s="17" t="s">
        <v>137</v>
      </c>
      <c r="J96" s="4" t="s">
        <v>162</v>
      </c>
      <c r="K96" s="4" t="s">
        <v>162</v>
      </c>
      <c r="L96" s="4" t="s">
        <v>342</v>
      </c>
      <c r="M96" s="4" t="s">
        <v>317</v>
      </c>
      <c r="N96" s="7">
        <v>1817</v>
      </c>
      <c r="O96" s="4">
        <v>727</v>
      </c>
      <c r="P96" s="26">
        <v>106.37</v>
      </c>
      <c r="Q96" s="30"/>
    </row>
    <row r="97" spans="1:17" s="4" customFormat="1" ht="13" x14ac:dyDescent="0.2">
      <c r="A97" s="7" t="s">
        <v>226</v>
      </c>
      <c r="B97" s="7" t="s">
        <v>227</v>
      </c>
      <c r="C97" s="7" t="s">
        <v>9</v>
      </c>
      <c r="D97" s="7" t="s">
        <v>278</v>
      </c>
      <c r="E97" s="25" t="s">
        <v>69</v>
      </c>
      <c r="F97" s="14" t="s">
        <v>233</v>
      </c>
      <c r="G97" s="14" t="s">
        <v>233</v>
      </c>
      <c r="H97" s="18" t="s">
        <v>46</v>
      </c>
      <c r="I97" s="17" t="s">
        <v>137</v>
      </c>
      <c r="J97" s="4" t="s">
        <v>162</v>
      </c>
      <c r="K97" s="4" t="s">
        <v>162</v>
      </c>
      <c r="L97" s="4" t="s">
        <v>341</v>
      </c>
      <c r="M97" s="4" t="s">
        <v>317</v>
      </c>
      <c r="N97" s="7">
        <v>1757</v>
      </c>
      <c r="O97" s="4">
        <v>415</v>
      </c>
      <c r="P97" s="26">
        <v>72.050000000000011</v>
      </c>
      <c r="Q97" s="30"/>
    </row>
    <row r="98" spans="1:17" s="4" customFormat="1" ht="13" x14ac:dyDescent="0.2">
      <c r="A98" s="7" t="s">
        <v>222</v>
      </c>
      <c r="B98" s="7" t="s">
        <v>223</v>
      </c>
      <c r="C98" s="7" t="s">
        <v>9</v>
      </c>
      <c r="D98" s="7" t="s">
        <v>7</v>
      </c>
      <c r="E98" s="13" t="s">
        <v>6</v>
      </c>
      <c r="F98" s="14" t="s">
        <v>231</v>
      </c>
      <c r="G98" s="15" t="s">
        <v>231</v>
      </c>
      <c r="H98" s="16" t="s">
        <v>5</v>
      </c>
      <c r="I98" s="22" t="s">
        <v>137</v>
      </c>
      <c r="J98" s="4" t="s">
        <v>162</v>
      </c>
      <c r="K98" s="4" t="s">
        <v>162</v>
      </c>
      <c r="L98" s="4" t="s">
        <v>351</v>
      </c>
      <c r="M98" s="4" t="s">
        <v>335</v>
      </c>
      <c r="N98" s="7" t="s">
        <v>7</v>
      </c>
      <c r="O98" s="4">
        <v>344</v>
      </c>
      <c r="P98" s="26">
        <v>64.239999999999995</v>
      </c>
      <c r="Q98" s="30"/>
    </row>
    <row r="99" spans="1:17" s="10" customFormat="1" x14ac:dyDescent="0.2">
      <c r="F99" s="11"/>
      <c r="G99" s="11"/>
      <c r="I99" s="11"/>
      <c r="P99" s="12"/>
    </row>
  </sheetData>
  <sortState xmlns:xlrd2="http://schemas.microsoft.com/office/spreadsheetml/2017/richdata2" ref="A2:P98">
    <sortCondition ref="G2:G98"/>
  </sortState>
  <phoneticPr fontId="8" type="noConversion"/>
  <conditionalFormatting sqref="O5">
    <cfRule type="colorScale" priority="2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18:O29">
    <cfRule type="colorScale" priority="2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30:O31">
    <cfRule type="colorScale" priority="1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32:O33">
    <cfRule type="colorScale" priority="1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34:O35">
    <cfRule type="colorScale" priority="1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36">
    <cfRule type="colorScale" priority="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37">
    <cfRule type="colorScale" priority="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42">
    <cfRule type="colorScale" priority="2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43:O57 O63:O64">
    <cfRule type="colorScale" priority="2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58:O62">
    <cfRule type="colorScale" priority="1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65:O69">
    <cfRule type="colorScale" priority="2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70:O72">
    <cfRule type="colorScale" priority="1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73:O75">
    <cfRule type="colorScale" priority="1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76">
    <cfRule type="colorScale" priority="1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77:O88">
    <cfRule type="colorScale" priority="1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89">
    <cfRule type="colorScale" priority="1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90">
    <cfRule type="colorScale" priority="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94:O98 O2:O4 O6:O17">
    <cfRule type="colorScale" priority="2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23622047244094491" right="0.23622047244094491" top="0.35433070866141736" bottom="0.35433070866141736" header="0.31496062992125984" footer="0.31496062992125984"/>
  <pageSetup orientation="landscape" horizontalDpi="4294967295" verticalDpi="4294967295" r:id="rId1"/>
</worksheet>
</file>

<file path=docMetadata/LabelInfo.xml><?xml version="1.0" encoding="utf-8"?>
<clbl:labelList xmlns:clbl="http://schemas.microsoft.com/office/2020/mipLabelMetadata">
  <clbl:label id="{78aac226-2f03-4b4d-9037-b46d56c55210}" enabled="0" method="" siteId="{78aac226-2f03-4b4d-9037-b46d56c55210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Legend</vt:lpstr>
      <vt:lpstr>TableS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ly Yang</dc:creator>
  <cp:lastModifiedBy>Arttu Jolma Sidhu</cp:lastModifiedBy>
  <cp:lastPrinted>2025-06-02T18:12:29Z</cp:lastPrinted>
  <dcterms:created xsi:type="dcterms:W3CDTF">2025-05-28T18:16:43Z</dcterms:created>
  <dcterms:modified xsi:type="dcterms:W3CDTF">2025-09-09T13:24:55Z</dcterms:modified>
</cp:coreProperties>
</file>